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KRIBB\Paper\Gene Editing\Cas14 GE\NBT\Final\"/>
    </mc:Choice>
  </mc:AlternateContent>
  <bookViews>
    <workbookView xWindow="0" yWindow="0" windowWidth="28800" windowHeight="12255" activeTab="2"/>
  </bookViews>
  <sheets>
    <sheet name="Fig.2b-2e" sheetId="2" r:id="rId1"/>
    <sheet name="Fig.2g" sheetId="4" r:id="rId2"/>
    <sheet name="Fig.2i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3" l="1"/>
  <c r="O5" i="3"/>
  <c r="P5" i="3"/>
  <c r="Q5" i="3"/>
  <c r="R5" i="3"/>
  <c r="N6" i="3"/>
  <c r="O6" i="3"/>
  <c r="P6" i="3"/>
  <c r="Q6" i="3"/>
  <c r="R6" i="3"/>
  <c r="N7" i="3"/>
  <c r="O7" i="3"/>
  <c r="P7" i="3"/>
  <c r="Q7" i="3"/>
  <c r="R7" i="3"/>
  <c r="N8" i="3"/>
  <c r="O8" i="3"/>
  <c r="P8" i="3"/>
  <c r="Q8" i="3"/>
  <c r="R8" i="3"/>
  <c r="N9" i="3"/>
  <c r="O9" i="3"/>
  <c r="P9" i="3"/>
  <c r="Q9" i="3"/>
  <c r="R9" i="3"/>
  <c r="N10" i="3"/>
  <c r="O10" i="3"/>
  <c r="P10" i="3"/>
  <c r="Q10" i="3"/>
  <c r="R10" i="3"/>
  <c r="N11" i="3"/>
  <c r="O11" i="3"/>
  <c r="P11" i="3"/>
  <c r="Q11" i="3"/>
  <c r="R11" i="3"/>
  <c r="N12" i="3"/>
  <c r="O12" i="3"/>
  <c r="P12" i="3"/>
  <c r="Q12" i="3"/>
  <c r="R12" i="3"/>
  <c r="N13" i="3"/>
  <c r="O13" i="3"/>
  <c r="P13" i="3"/>
  <c r="Q13" i="3"/>
  <c r="R13" i="3"/>
  <c r="D91" i="2"/>
  <c r="E91" i="2"/>
  <c r="F91" i="2"/>
  <c r="G91" i="2"/>
  <c r="H91" i="2"/>
  <c r="I91" i="2"/>
</calcChain>
</file>

<file path=xl/sharedStrings.xml><?xml version="1.0" encoding="utf-8"?>
<sst xmlns="http://schemas.openxmlformats.org/spreadsheetml/2006/main" count="217" uniqueCount="204">
  <si>
    <t>Mean % indel frequency</t>
    <phoneticPr fontId="2" type="noConversion"/>
  </si>
  <si>
    <t>ATTCCCACAATAACCCTATG</t>
    <phoneticPr fontId="2" type="noConversion"/>
  </si>
  <si>
    <t>ZNF10-2</t>
    <phoneticPr fontId="2" type="noConversion"/>
  </si>
  <si>
    <t>AATAAGTCTTACCACGTGTC</t>
    <phoneticPr fontId="2" type="noConversion"/>
  </si>
  <si>
    <t>ZNF10-1</t>
    <phoneticPr fontId="2" type="noConversion"/>
  </si>
  <si>
    <t>GTAGGCTGCTGTTGGACAGA</t>
    <phoneticPr fontId="2" type="noConversion"/>
  </si>
  <si>
    <t>ZMYM2</t>
    <phoneticPr fontId="2" type="noConversion"/>
  </si>
  <si>
    <t>GAACCCAGTGAAAAATACCA</t>
    <phoneticPr fontId="2" type="noConversion"/>
  </si>
  <si>
    <t>WNK1</t>
    <phoneticPr fontId="2" type="noConversion"/>
  </si>
  <si>
    <t>CCTGAACTCGGGACTCGACC</t>
    <phoneticPr fontId="2" type="noConversion"/>
  </si>
  <si>
    <t>UNCX</t>
    <phoneticPr fontId="2" type="noConversion"/>
  </si>
  <si>
    <t>GATCCGATGCAATTTTGGGA</t>
    <phoneticPr fontId="2" type="noConversion"/>
  </si>
  <si>
    <t>TYW1B</t>
    <phoneticPr fontId="2" type="noConversion"/>
  </si>
  <si>
    <t>GCTCTAATGTAAGTATATCC</t>
    <phoneticPr fontId="2" type="noConversion"/>
  </si>
  <si>
    <t>RSRP1-2</t>
    <phoneticPr fontId="2" type="noConversion"/>
  </si>
  <si>
    <t>ATATAGGATTTAGAAACCAA</t>
    <phoneticPr fontId="2" type="noConversion"/>
  </si>
  <si>
    <t>RSRP1-1</t>
    <phoneticPr fontId="2" type="noConversion"/>
  </si>
  <si>
    <t>AAGGAAAGGCTTCCTGGAGG</t>
    <phoneticPr fontId="2" type="noConversion"/>
  </si>
  <si>
    <t>RSPO4-2</t>
    <phoneticPr fontId="2" type="noConversion"/>
  </si>
  <si>
    <t>ACTCATACATCACCTCCTCC</t>
    <phoneticPr fontId="2" type="noConversion"/>
  </si>
  <si>
    <t>RSPO4-1</t>
    <phoneticPr fontId="2" type="noConversion"/>
  </si>
  <si>
    <t>CACAAGGGATCTGAGACTTG</t>
    <phoneticPr fontId="2" type="noConversion"/>
  </si>
  <si>
    <t>RPH3AL-2</t>
    <phoneticPr fontId="2" type="noConversion"/>
  </si>
  <si>
    <t>ATTTTCAAAACAGCCCTATG</t>
    <phoneticPr fontId="2" type="noConversion"/>
  </si>
  <si>
    <t>RPH3AL-1</t>
    <phoneticPr fontId="2" type="noConversion"/>
  </si>
  <si>
    <t>ATAATGCCTTTTAGGTGATA</t>
    <phoneticPr fontId="2" type="noConversion"/>
  </si>
  <si>
    <t>RMST</t>
    <phoneticPr fontId="2" type="noConversion"/>
  </si>
  <si>
    <t>AACAAATCACTGACTAACCA</t>
    <phoneticPr fontId="2" type="noConversion"/>
  </si>
  <si>
    <t>PWAR5</t>
    <phoneticPr fontId="2" type="noConversion"/>
  </si>
  <si>
    <t>AGGACTATGTGTGGCCAGTG</t>
    <phoneticPr fontId="2" type="noConversion"/>
  </si>
  <si>
    <t>POLRMT-2</t>
    <phoneticPr fontId="2" type="noConversion"/>
  </si>
  <si>
    <t>GAAACTGCCCCAAAACCGGC</t>
    <phoneticPr fontId="2" type="noConversion"/>
  </si>
  <si>
    <t>POLRMT-1</t>
    <phoneticPr fontId="2" type="noConversion"/>
  </si>
  <si>
    <t>CACATAGGCCATTCAGAAAC</t>
    <phoneticPr fontId="2" type="noConversion"/>
  </si>
  <si>
    <t>P2RX5-TAX1BP3</t>
    <phoneticPr fontId="2" type="noConversion"/>
  </si>
  <si>
    <t>GCATTAAGGCCAGCGCTGGG</t>
    <phoneticPr fontId="2" type="noConversion"/>
  </si>
  <si>
    <t>OSBPL5</t>
    <phoneticPr fontId="2" type="noConversion"/>
  </si>
  <si>
    <t>ACAAGTTCAGAATCACCTTA</t>
    <phoneticPr fontId="2" type="noConversion"/>
  </si>
  <si>
    <t>OR4K17</t>
    <phoneticPr fontId="2" type="noConversion"/>
  </si>
  <si>
    <t>GGGGTAGAGGTAGTCTACAG</t>
    <phoneticPr fontId="2" type="noConversion"/>
  </si>
  <si>
    <t>NUDT16-2</t>
    <phoneticPr fontId="2" type="noConversion"/>
  </si>
  <si>
    <t>GGGGTAGAGGTACTCTACAG</t>
    <phoneticPr fontId="2" type="noConversion"/>
  </si>
  <si>
    <t>NUDT16-1</t>
    <phoneticPr fontId="2" type="noConversion"/>
  </si>
  <si>
    <t>GTCTCAGTCTTCCTTGTGGG</t>
    <phoneticPr fontId="2" type="noConversion"/>
  </si>
  <si>
    <t>NLRC4-2</t>
    <phoneticPr fontId="2" type="noConversion"/>
  </si>
  <si>
    <t>GAGGGAGACACAAGTTGATA</t>
    <phoneticPr fontId="2" type="noConversion"/>
  </si>
  <si>
    <t>NLRC4-1</t>
    <phoneticPr fontId="2" type="noConversion"/>
  </si>
  <si>
    <t>GTCTAATAGAAATATAGTAC</t>
    <phoneticPr fontId="2" type="noConversion"/>
  </si>
  <si>
    <t>NLGN1</t>
    <phoneticPr fontId="2" type="noConversion"/>
  </si>
  <si>
    <t>ATCTGAAGATCATTGAAACA</t>
    <phoneticPr fontId="2" type="noConversion"/>
  </si>
  <si>
    <t>NEK10-2</t>
    <phoneticPr fontId="2" type="noConversion"/>
  </si>
  <si>
    <t>AGACAAGCTGTCTTCCTTCA</t>
    <phoneticPr fontId="2" type="noConversion"/>
  </si>
  <si>
    <t>NEK10-1</t>
    <phoneticPr fontId="2" type="noConversion"/>
  </si>
  <si>
    <t>ATTTCACAGGACTTTGTTAA</t>
    <phoneticPr fontId="2" type="noConversion"/>
  </si>
  <si>
    <t>MRPL39</t>
    <phoneticPr fontId="2" type="noConversion"/>
  </si>
  <si>
    <t>GATCAATTTACATCAAACTA</t>
    <phoneticPr fontId="2" type="noConversion"/>
  </si>
  <si>
    <t>MLH1-2</t>
    <phoneticPr fontId="2" type="noConversion"/>
  </si>
  <si>
    <t>AGGGAATGAAAGTGAAGATG</t>
    <phoneticPr fontId="2" type="noConversion"/>
  </si>
  <si>
    <t>MLH1-1</t>
    <phoneticPr fontId="2" type="noConversion"/>
  </si>
  <si>
    <t>GGAAAGCGCAGAAAAGTAAA</t>
    <phoneticPr fontId="2" type="noConversion"/>
  </si>
  <si>
    <t>LOC107984132</t>
    <phoneticPr fontId="2" type="noConversion"/>
  </si>
  <si>
    <t>ATTGAAACATATACGTGGTA</t>
    <phoneticPr fontId="2" type="noConversion"/>
  </si>
  <si>
    <t>LOC105378763</t>
    <phoneticPr fontId="2" type="noConversion"/>
  </si>
  <si>
    <t>CCAACCAGGTACCCTGTGCC</t>
    <phoneticPr fontId="2" type="noConversion"/>
  </si>
  <si>
    <t>LOC105375122</t>
    <phoneticPr fontId="2" type="noConversion"/>
  </si>
  <si>
    <t>CTTTAAAATGAGGTACTAGG</t>
    <phoneticPr fontId="2" type="noConversion"/>
  </si>
  <si>
    <t>LOC105374431</t>
    <phoneticPr fontId="2" type="noConversion"/>
  </si>
  <si>
    <t>AAGAAAGCTACAGGAAAGCA</t>
    <phoneticPr fontId="2" type="noConversion"/>
  </si>
  <si>
    <t>LOC105370393-2</t>
    <phoneticPr fontId="2" type="noConversion"/>
  </si>
  <si>
    <t>GCAGTACACCTGAGGGAACA</t>
    <phoneticPr fontId="2" type="noConversion"/>
  </si>
  <si>
    <t>LOC105370393-1</t>
    <phoneticPr fontId="2" type="noConversion"/>
  </si>
  <si>
    <t>GCCATGGTGAAGGTGAAATC</t>
    <phoneticPr fontId="2" type="noConversion"/>
  </si>
  <si>
    <t>LOC105369597</t>
    <phoneticPr fontId="2" type="noConversion"/>
  </si>
  <si>
    <t>CAAACAAAATAATTGGCTCA</t>
    <phoneticPr fontId="2" type="noConversion"/>
  </si>
  <si>
    <t>LOC101926886</t>
    <phoneticPr fontId="2" type="noConversion"/>
  </si>
  <si>
    <t>AAATAACCGTCGGTTTCTTA</t>
    <phoneticPr fontId="2" type="noConversion"/>
  </si>
  <si>
    <t>LOC100130876</t>
    <phoneticPr fontId="2" type="noConversion"/>
  </si>
  <si>
    <t>CAAAGAAATGTACTGCCTTA</t>
    <phoneticPr fontId="2" type="noConversion"/>
  </si>
  <si>
    <t>LOC100128398-2</t>
    <phoneticPr fontId="2" type="noConversion"/>
  </si>
  <si>
    <t>AAGAGTTATTGTCAATAGAA</t>
    <phoneticPr fontId="2" type="noConversion"/>
  </si>
  <si>
    <t>LOC100128398-1</t>
    <phoneticPr fontId="2" type="noConversion"/>
  </si>
  <si>
    <t>ATAATACACTCTTTACACTG</t>
    <phoneticPr fontId="2" type="noConversion"/>
  </si>
  <si>
    <t>LINC01551-2</t>
    <phoneticPr fontId="2" type="noConversion"/>
  </si>
  <si>
    <t>ATTTTGAAGTGACCGTACGA</t>
    <phoneticPr fontId="2" type="noConversion"/>
  </si>
  <si>
    <t>LINC01551-1</t>
    <phoneticPr fontId="2" type="noConversion"/>
  </si>
  <si>
    <t>GAGAGACCGCTCAGGCTGGA</t>
    <phoneticPr fontId="2" type="noConversion"/>
  </si>
  <si>
    <t>KLHL29</t>
    <phoneticPr fontId="2" type="noConversion"/>
  </si>
  <si>
    <t>ATAAAAGGAACTATTTACAA</t>
    <phoneticPr fontId="2" type="noConversion"/>
  </si>
  <si>
    <t>intergenic-28</t>
  </si>
  <si>
    <t>AATGATGCAGTAATCGTGTA</t>
    <phoneticPr fontId="2" type="noConversion"/>
  </si>
  <si>
    <t>intergenic-27</t>
  </si>
  <si>
    <t>AAAGGAGCACAAGTACAAAC</t>
    <phoneticPr fontId="2" type="noConversion"/>
  </si>
  <si>
    <t>intergenic-26</t>
  </si>
  <si>
    <t>CTTAGTAGTCTCAGAACCAA</t>
    <phoneticPr fontId="2" type="noConversion"/>
  </si>
  <si>
    <t>intergenic-25</t>
  </si>
  <si>
    <t>AATTCTTTAAGTAATTTAAG</t>
    <phoneticPr fontId="2" type="noConversion"/>
  </si>
  <si>
    <t>intergenic-24</t>
  </si>
  <si>
    <t>GAAAATAACTAAACTTCCCA</t>
    <phoneticPr fontId="2" type="noConversion"/>
  </si>
  <si>
    <t>intergenic-23</t>
  </si>
  <si>
    <t>GAGCTCATTAGCTTGGGGAG</t>
    <phoneticPr fontId="2" type="noConversion"/>
  </si>
  <si>
    <t>intergenic-22</t>
  </si>
  <si>
    <t>AGCCGTGGTCAGTGAGAGGC</t>
    <phoneticPr fontId="2" type="noConversion"/>
  </si>
  <si>
    <t>intergenic-21</t>
  </si>
  <si>
    <t>ATAATAAAAGTATTTCCTCA</t>
    <phoneticPr fontId="2" type="noConversion"/>
  </si>
  <si>
    <t>intergenic-20</t>
  </si>
  <si>
    <t>AGAACACATACCCCTGGGCC</t>
    <phoneticPr fontId="2" type="noConversion"/>
  </si>
  <si>
    <t>intergenic-19</t>
  </si>
  <si>
    <t>CAAAGACACTCACCCTGTTG</t>
    <phoneticPr fontId="2" type="noConversion"/>
  </si>
  <si>
    <t>intergenic-18</t>
  </si>
  <si>
    <t>CATACAGGGCTCTGTACCCA</t>
    <phoneticPr fontId="2" type="noConversion"/>
  </si>
  <si>
    <t>intergenic-17</t>
  </si>
  <si>
    <t>ATGCATCTCAGTGGTTAACA</t>
    <phoneticPr fontId="2" type="noConversion"/>
  </si>
  <si>
    <t>intergenic-16</t>
  </si>
  <si>
    <t>GTCAAATAAAGAAAAATACG</t>
    <phoneticPr fontId="2" type="noConversion"/>
  </si>
  <si>
    <t>intergenic-15</t>
  </si>
  <si>
    <t>AAGAGGGGAGGTTGACTTTG</t>
    <phoneticPr fontId="2" type="noConversion"/>
  </si>
  <si>
    <t>intergenic-14</t>
  </si>
  <si>
    <t>AGAAGCATGCAAAACCGGCA</t>
    <phoneticPr fontId="2" type="noConversion"/>
  </si>
  <si>
    <t>intergenic-13</t>
  </si>
  <si>
    <t>GGGTGGGCTCCTGGCAGGGC</t>
    <phoneticPr fontId="2" type="noConversion"/>
  </si>
  <si>
    <t>intergenic-12</t>
  </si>
  <si>
    <t>GGGGTGAACACCCAAGATCC</t>
    <phoneticPr fontId="2" type="noConversion"/>
  </si>
  <si>
    <t>intergenic-11</t>
  </si>
  <si>
    <t>GGCCAAGTGCGAAGTCAGAG</t>
    <phoneticPr fontId="2" type="noConversion"/>
  </si>
  <si>
    <t>intergenic-10</t>
  </si>
  <si>
    <t>ATATTAATTGCAAGTTTGGG</t>
    <phoneticPr fontId="2" type="noConversion"/>
  </si>
  <si>
    <t>intergenic-09</t>
  </si>
  <si>
    <t>ATTAAATAGAGTCTTTTGAA</t>
    <phoneticPr fontId="2" type="noConversion"/>
  </si>
  <si>
    <t>intergenic-08</t>
  </si>
  <si>
    <t>CTGAGATTTGCGAAGAGTTA</t>
    <phoneticPr fontId="2" type="noConversion"/>
  </si>
  <si>
    <t>intergenic-07</t>
  </si>
  <si>
    <t>CTATCCCCATTTTACAGATG</t>
    <phoneticPr fontId="2" type="noConversion"/>
  </si>
  <si>
    <t>intergenic-06</t>
  </si>
  <si>
    <t>ATCTCCATAACAATCTTTGG</t>
    <phoneticPr fontId="2" type="noConversion"/>
  </si>
  <si>
    <t>intergenic-05</t>
  </si>
  <si>
    <t>CCCCCACAGGATTGTAATAA</t>
    <phoneticPr fontId="2" type="noConversion"/>
  </si>
  <si>
    <t>intergenic-04</t>
  </si>
  <si>
    <t>CCCTTATTACAATCCTGTGG</t>
    <phoneticPr fontId="2" type="noConversion"/>
  </si>
  <si>
    <t>intergenic-03</t>
  </si>
  <si>
    <t>CTTCCAGTCATATTTCTAAA</t>
    <phoneticPr fontId="2" type="noConversion"/>
  </si>
  <si>
    <t>intergenic-02</t>
  </si>
  <si>
    <t>GAAATATGACTGGAAGTAAA</t>
    <phoneticPr fontId="2" type="noConversion"/>
  </si>
  <si>
    <t>intergenic-01</t>
    <phoneticPr fontId="2" type="noConversion"/>
  </si>
  <si>
    <t>AGAGCAGCGATTGTAAGGAG</t>
    <phoneticPr fontId="2" type="noConversion"/>
  </si>
  <si>
    <t>INIP</t>
    <phoneticPr fontId="2" type="noConversion"/>
  </si>
  <si>
    <t>CCAAAGTGATGGGCCAGCAC</t>
    <phoneticPr fontId="2" type="noConversion"/>
  </si>
  <si>
    <t>HBB</t>
    <phoneticPr fontId="2" type="noConversion"/>
  </si>
  <si>
    <t>CAGAGTCCCGGGAACAAGCC</t>
    <phoneticPr fontId="2" type="noConversion"/>
  </si>
  <si>
    <t>GAK</t>
  </si>
  <si>
    <t>CCTGGTGGCTGAGACCAGGG</t>
    <phoneticPr fontId="2" type="noConversion"/>
  </si>
  <si>
    <t>GAB4</t>
    <phoneticPr fontId="2" type="noConversion"/>
  </si>
  <si>
    <t>ACAAAGAAACCAGCAGTGGC</t>
    <phoneticPr fontId="2" type="noConversion"/>
  </si>
  <si>
    <t>FUS-2</t>
    <phoneticPr fontId="2" type="noConversion"/>
  </si>
  <si>
    <t>GTGGGTAGGTCCAGTTTGGG</t>
    <phoneticPr fontId="2" type="noConversion"/>
  </si>
  <si>
    <t>FUS-1</t>
    <phoneticPr fontId="2" type="noConversion"/>
  </si>
  <si>
    <t>ACTTTAGTGACTAGCCGCCA</t>
    <phoneticPr fontId="2" type="noConversion"/>
  </si>
  <si>
    <t>FANCF-2</t>
    <phoneticPr fontId="2" type="noConversion"/>
  </si>
  <si>
    <t>GGTTCTCTCTATAGCCATTG</t>
    <phoneticPr fontId="2" type="noConversion"/>
  </si>
  <si>
    <t>FANCF-1</t>
    <phoneticPr fontId="2" type="noConversion"/>
  </si>
  <si>
    <t>TACTTTGTCCTCCGGTTCTG</t>
    <phoneticPr fontId="2" type="noConversion"/>
  </si>
  <si>
    <t>EMX1</t>
    <phoneticPr fontId="2" type="noConversion"/>
  </si>
  <si>
    <t>AGGCAATTGCAACCACTGAA</t>
    <phoneticPr fontId="2" type="noConversion"/>
  </si>
  <si>
    <t>COL8A1-2</t>
    <phoneticPr fontId="2" type="noConversion"/>
  </si>
  <si>
    <t>GATTCATTCTCAGTGCCATG</t>
    <phoneticPr fontId="2" type="noConversion"/>
  </si>
  <si>
    <t>COL8A1-1</t>
    <phoneticPr fontId="2" type="noConversion"/>
  </si>
  <si>
    <t>CCCTGGCTACCTCCCCTACC</t>
    <phoneticPr fontId="2" type="noConversion"/>
  </si>
  <si>
    <t>CLIC4</t>
    <phoneticPr fontId="2" type="noConversion"/>
  </si>
  <si>
    <t>GGCAAGGGTCTTGATGCATC</t>
    <phoneticPr fontId="2" type="noConversion"/>
  </si>
  <si>
    <t>CCDC127</t>
    <phoneticPr fontId="2" type="noConversion"/>
  </si>
  <si>
    <t>CAACAGCCTCACCAGGAACA</t>
    <phoneticPr fontId="2" type="noConversion"/>
  </si>
  <si>
    <t>CARS</t>
    <phoneticPr fontId="2" type="noConversion"/>
  </si>
  <si>
    <t>ATTTCCAAGTCAACCTTATG</t>
    <phoneticPr fontId="2" type="noConversion"/>
  </si>
  <si>
    <t>BCL2L13</t>
    <phoneticPr fontId="2" type="noConversion"/>
  </si>
  <si>
    <t>AAGAAGGAATGGTAGTTGAG</t>
    <phoneticPr fontId="2" type="noConversion"/>
  </si>
  <si>
    <t>APEX1</t>
    <phoneticPr fontId="2" type="noConversion"/>
  </si>
  <si>
    <t>CCTTAATAAAGTATAACTTC</t>
    <phoneticPr fontId="2" type="noConversion"/>
  </si>
  <si>
    <t>AHRR</t>
    <phoneticPr fontId="2" type="noConversion"/>
  </si>
  <si>
    <t>AsCas12a</t>
    <phoneticPr fontId="2" type="noConversion"/>
  </si>
  <si>
    <t>SpCas9</t>
    <phoneticPr fontId="2" type="noConversion"/>
  </si>
  <si>
    <t>geCas12f_4.1</t>
    <phoneticPr fontId="2" type="noConversion"/>
  </si>
  <si>
    <t>geCas12f_4.0</t>
    <phoneticPr fontId="2" type="noConversion"/>
  </si>
  <si>
    <t>geCas12f_3.0</t>
    <phoneticPr fontId="2" type="noConversion"/>
  </si>
  <si>
    <t>Can. Cas12f</t>
    <phoneticPr fontId="2" type="noConversion"/>
  </si>
  <si>
    <t>Protospacer</t>
    <phoneticPr fontId="2" type="noConversion"/>
  </si>
  <si>
    <t>Target gene</t>
    <phoneticPr fontId="2" type="noConversion"/>
  </si>
  <si>
    <t>Target ID</t>
    <phoneticPr fontId="2" type="noConversion"/>
  </si>
  <si>
    <t>Fig.2b-2e. Large-scale validation data of various CRISPR-Cas system</t>
    <phoneticPr fontId="2" type="noConversion"/>
  </si>
  <si>
    <t>Spacing
length
(bp)</t>
    <phoneticPr fontId="2" type="noConversion"/>
  </si>
  <si>
    <t>Target5</t>
    <phoneticPr fontId="2" type="noConversion"/>
  </si>
  <si>
    <t>Target4</t>
    <phoneticPr fontId="2" type="noConversion"/>
  </si>
  <si>
    <t>Target3</t>
    <phoneticPr fontId="2" type="noConversion"/>
  </si>
  <si>
    <t>Target2</t>
    <phoneticPr fontId="2" type="noConversion"/>
  </si>
  <si>
    <t>Target1</t>
    <phoneticPr fontId="2" type="noConversion"/>
  </si>
  <si>
    <t>Fold of change</t>
    <phoneticPr fontId="2" type="noConversion"/>
  </si>
  <si>
    <t>Improved efficiency by paired gRNAs</t>
    <phoneticPr fontId="2" type="noConversion"/>
  </si>
  <si>
    <t>Lower indel efficiency between two gRNAs</t>
    <phoneticPr fontId="2" type="noConversion"/>
  </si>
  <si>
    <t>Fig.2i. Optimal spacing for improved indel efficiency using paired gRNAs</t>
    <phoneticPr fontId="2" type="noConversion"/>
  </si>
  <si>
    <t>% Indel</t>
    <phoneticPr fontId="2" type="noConversion"/>
  </si>
  <si>
    <t>gRNA1+2</t>
    <phoneticPr fontId="2" type="noConversion"/>
  </si>
  <si>
    <t>gRNA2</t>
    <phoneticPr fontId="2" type="noConversion"/>
  </si>
  <si>
    <t>gRNA1</t>
    <phoneticPr fontId="2" type="noConversion"/>
  </si>
  <si>
    <t>MS1/2/3</t>
    <phoneticPr fontId="2" type="noConversion"/>
  </si>
  <si>
    <t>MS1/2</t>
    <phoneticPr fontId="2" type="noConversion"/>
  </si>
  <si>
    <t>Fig.2g. Indel frequencies increased by using two gRNA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_);[Red]\(0\)"/>
  </numFmts>
  <fonts count="1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Corbel"/>
      <family val="2"/>
    </font>
    <font>
      <sz val="8"/>
      <name val="맑은 고딕"/>
      <family val="2"/>
      <charset val="129"/>
      <scheme val="minor"/>
    </font>
    <font>
      <sz val="11"/>
      <name val="Calibri"/>
      <family val="2"/>
    </font>
    <font>
      <sz val="10"/>
      <color theme="1"/>
      <name val="Courier New"/>
      <family val="3"/>
    </font>
    <font>
      <sz val="11"/>
      <color theme="1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b/>
      <sz val="10"/>
      <color theme="1"/>
      <name val="Courier New"/>
      <family val="3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176" fontId="3" fillId="0" borderId="1" xfId="0" applyNumberFormat="1" applyFont="1" applyBorder="1" applyAlignment="1">
      <alignment horizontal="center" vertical="center"/>
    </xf>
    <xf numFmtId="176" fontId="1" fillId="0" borderId="0" xfId="0" applyNumberFormat="1" applyFont="1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76" fontId="5" fillId="0" borderId="8" xfId="0" applyNumberFormat="1" applyFont="1" applyBorder="1" applyAlignment="1">
      <alignment horizontal="center" vertical="center"/>
    </xf>
    <xf numFmtId="176" fontId="5" fillId="0" borderId="9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9" fillId="0" borderId="2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7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1"/>
  <sheetViews>
    <sheetView topLeftCell="A13" zoomScale="66" zoomScaleNormal="66" workbookViewId="0">
      <selection activeCell="I42" sqref="I42"/>
    </sheetView>
  </sheetViews>
  <sheetFormatPr defaultRowHeight="15" x14ac:dyDescent="0.3"/>
  <cols>
    <col min="1" max="1" width="8.25" style="4" customWidth="1"/>
    <col min="2" max="2" width="14.5" style="2" customWidth="1"/>
    <col min="3" max="3" width="21.75" style="3" customWidth="1"/>
    <col min="4" max="9" width="11.625" style="2" customWidth="1"/>
    <col min="10" max="16384" width="9" style="1"/>
  </cols>
  <sheetData>
    <row r="1" spans="1:12" ht="20.100000000000001" customHeight="1" x14ac:dyDescent="0.3">
      <c r="A1" s="37" t="s">
        <v>186</v>
      </c>
      <c r="B1" s="38"/>
      <c r="C1" s="38"/>
      <c r="D1" s="38"/>
      <c r="E1" s="38"/>
      <c r="F1" s="38"/>
      <c r="G1" s="38"/>
      <c r="H1" s="38"/>
      <c r="I1" s="38"/>
    </row>
    <row r="2" spans="1:12" ht="20.100000000000001" customHeight="1" x14ac:dyDescent="0.3">
      <c r="A2" s="16" t="s">
        <v>185</v>
      </c>
      <c r="B2" s="14" t="s">
        <v>184</v>
      </c>
      <c r="C2" s="15" t="s">
        <v>183</v>
      </c>
      <c r="D2" s="14" t="s">
        <v>182</v>
      </c>
      <c r="E2" s="14" t="s">
        <v>181</v>
      </c>
      <c r="F2" s="14" t="s">
        <v>180</v>
      </c>
      <c r="G2" s="14" t="s">
        <v>179</v>
      </c>
      <c r="H2" s="14" t="s">
        <v>178</v>
      </c>
      <c r="I2" s="14" t="s">
        <v>177</v>
      </c>
    </row>
    <row r="3" spans="1:12" x14ac:dyDescent="0.3">
      <c r="A3" s="10">
        <v>1</v>
      </c>
      <c r="B3" s="9" t="s">
        <v>176</v>
      </c>
      <c r="C3" s="8" t="s">
        <v>175</v>
      </c>
      <c r="D3" s="7">
        <v>0.03</v>
      </c>
      <c r="E3" s="7">
        <v>1.76</v>
      </c>
      <c r="F3" s="7">
        <v>3.02</v>
      </c>
      <c r="G3" s="7">
        <v>10.08</v>
      </c>
      <c r="H3" s="7">
        <v>19.36</v>
      </c>
      <c r="I3" s="7">
        <v>28.193000000000001</v>
      </c>
      <c r="K3" s="6"/>
      <c r="L3" s="6"/>
    </row>
    <row r="4" spans="1:12" x14ac:dyDescent="0.3">
      <c r="A4" s="10">
        <v>2</v>
      </c>
      <c r="B4" s="9" t="s">
        <v>174</v>
      </c>
      <c r="C4" s="11" t="s">
        <v>173</v>
      </c>
      <c r="D4" s="7">
        <v>0</v>
      </c>
      <c r="E4" s="7">
        <v>0.62</v>
      </c>
      <c r="F4" s="7">
        <v>2.0500000000000003</v>
      </c>
      <c r="G4" s="7">
        <v>13.6</v>
      </c>
      <c r="H4" s="7">
        <v>34.243000000000002</v>
      </c>
      <c r="I4" s="7">
        <v>40.534999999999997</v>
      </c>
      <c r="K4" s="6"/>
      <c r="L4" s="6"/>
    </row>
    <row r="5" spans="1:12" x14ac:dyDescent="0.3">
      <c r="A5" s="10">
        <v>3</v>
      </c>
      <c r="B5" s="9" t="s">
        <v>172</v>
      </c>
      <c r="C5" s="8" t="s">
        <v>171</v>
      </c>
      <c r="D5" s="7">
        <v>0</v>
      </c>
      <c r="E5" s="7">
        <v>2.9499999999999997</v>
      </c>
      <c r="F5" s="7">
        <v>5.67</v>
      </c>
      <c r="G5" s="7">
        <v>17.829999999999998</v>
      </c>
      <c r="H5" s="7">
        <v>11.573</v>
      </c>
      <c r="I5" s="7">
        <v>30.613</v>
      </c>
      <c r="K5" s="6"/>
      <c r="L5" s="6"/>
    </row>
    <row r="6" spans="1:12" x14ac:dyDescent="0.3">
      <c r="A6" s="10">
        <v>4</v>
      </c>
      <c r="B6" s="9" t="s">
        <v>170</v>
      </c>
      <c r="C6" s="8" t="s">
        <v>169</v>
      </c>
      <c r="D6" s="7">
        <v>0</v>
      </c>
      <c r="E6" s="7">
        <v>38.9</v>
      </c>
      <c r="F6" s="7">
        <v>54.669999999999995</v>
      </c>
      <c r="G6" s="7">
        <v>19.71</v>
      </c>
      <c r="H6" s="7">
        <v>32.369999999999997</v>
      </c>
      <c r="I6" s="7">
        <v>13.673</v>
      </c>
      <c r="K6" s="6"/>
      <c r="L6" s="6"/>
    </row>
    <row r="7" spans="1:12" x14ac:dyDescent="0.3">
      <c r="A7" s="10">
        <v>5</v>
      </c>
      <c r="B7" s="9" t="s">
        <v>168</v>
      </c>
      <c r="C7" s="13" t="s">
        <v>167</v>
      </c>
      <c r="D7" s="7">
        <v>0</v>
      </c>
      <c r="E7" s="7">
        <v>33.03</v>
      </c>
      <c r="F7" s="7">
        <v>39.53</v>
      </c>
      <c r="G7" s="7">
        <v>46.69</v>
      </c>
      <c r="H7" s="7">
        <v>20.48</v>
      </c>
      <c r="I7" s="7">
        <v>14.761999999999999</v>
      </c>
      <c r="K7" s="6"/>
      <c r="L7" s="6"/>
    </row>
    <row r="8" spans="1:12" x14ac:dyDescent="0.3">
      <c r="A8" s="10">
        <v>6</v>
      </c>
      <c r="B8" s="9" t="s">
        <v>166</v>
      </c>
      <c r="C8" s="8" t="s">
        <v>165</v>
      </c>
      <c r="D8" s="7">
        <v>0.13999999999999999</v>
      </c>
      <c r="E8" s="7">
        <v>67.179999999999993</v>
      </c>
      <c r="F8" s="7">
        <v>64.63</v>
      </c>
      <c r="G8" s="7">
        <v>44.78</v>
      </c>
      <c r="H8" s="7">
        <v>34.606000000000002</v>
      </c>
      <c r="I8" s="7">
        <v>31.823</v>
      </c>
      <c r="K8" s="6"/>
      <c r="L8" s="6"/>
    </row>
    <row r="9" spans="1:12" x14ac:dyDescent="0.3">
      <c r="A9" s="10">
        <v>7</v>
      </c>
      <c r="B9" s="9" t="s">
        <v>164</v>
      </c>
      <c r="C9" s="8" t="s">
        <v>163</v>
      </c>
      <c r="D9" s="7">
        <v>0</v>
      </c>
      <c r="E9" s="7">
        <v>57.730000000000004</v>
      </c>
      <c r="F9" s="7">
        <v>60.34</v>
      </c>
      <c r="G9" s="7">
        <v>65.569999999999993</v>
      </c>
      <c r="H9" s="7">
        <v>30.65</v>
      </c>
      <c r="I9" s="7">
        <v>11.736999999999998</v>
      </c>
      <c r="K9" s="6"/>
      <c r="L9" s="6"/>
    </row>
    <row r="10" spans="1:12" x14ac:dyDescent="0.3">
      <c r="A10" s="10">
        <v>8</v>
      </c>
      <c r="B10" s="9" t="s">
        <v>162</v>
      </c>
      <c r="C10" s="11" t="s">
        <v>161</v>
      </c>
      <c r="D10" s="7">
        <v>0</v>
      </c>
      <c r="E10" s="7">
        <v>21.279999999999998</v>
      </c>
      <c r="F10" s="7">
        <v>33.520000000000003</v>
      </c>
      <c r="G10" s="7">
        <v>48.25</v>
      </c>
      <c r="H10" s="7">
        <v>23.321999999999999</v>
      </c>
      <c r="I10" s="7">
        <v>6.4129999999999994</v>
      </c>
      <c r="K10" s="6"/>
      <c r="L10" s="6"/>
    </row>
    <row r="11" spans="1:12" x14ac:dyDescent="0.25">
      <c r="A11" s="10">
        <v>9</v>
      </c>
      <c r="B11" s="9" t="s">
        <v>160</v>
      </c>
      <c r="C11" s="12" t="s">
        <v>159</v>
      </c>
      <c r="D11" s="7">
        <v>0</v>
      </c>
      <c r="E11" s="7">
        <v>16.82</v>
      </c>
      <c r="F11" s="7">
        <v>47.18</v>
      </c>
      <c r="G11" s="7">
        <v>47.23</v>
      </c>
      <c r="H11" s="7">
        <v>44.2</v>
      </c>
      <c r="I11" s="7">
        <v>39.5</v>
      </c>
      <c r="K11" s="6"/>
      <c r="L11" s="6"/>
    </row>
    <row r="12" spans="1:12" x14ac:dyDescent="0.25">
      <c r="A12" s="10">
        <v>10</v>
      </c>
      <c r="B12" s="9" t="s">
        <v>158</v>
      </c>
      <c r="C12" s="12" t="s">
        <v>157</v>
      </c>
      <c r="D12" s="7">
        <v>0</v>
      </c>
      <c r="E12" s="7">
        <v>18.78</v>
      </c>
      <c r="F12" s="7">
        <v>39.32</v>
      </c>
      <c r="G12" s="7">
        <v>40.25</v>
      </c>
      <c r="H12" s="7">
        <v>42.52</v>
      </c>
      <c r="I12" s="7">
        <v>42.7</v>
      </c>
      <c r="K12" s="6"/>
      <c r="L12" s="6"/>
    </row>
    <row r="13" spans="1:12" x14ac:dyDescent="0.25">
      <c r="A13" s="10">
        <v>11</v>
      </c>
      <c r="B13" s="9" t="s">
        <v>156</v>
      </c>
      <c r="C13" s="12" t="s">
        <v>155</v>
      </c>
      <c r="D13" s="7">
        <v>0</v>
      </c>
      <c r="E13" s="7">
        <v>40.68</v>
      </c>
      <c r="F13" s="7">
        <v>56.26</v>
      </c>
      <c r="G13" s="7">
        <v>40.35</v>
      </c>
      <c r="H13" s="7">
        <v>40.200000000000003</v>
      </c>
      <c r="I13" s="7">
        <v>40.799999999999997</v>
      </c>
      <c r="K13" s="6"/>
      <c r="L13" s="6"/>
    </row>
    <row r="14" spans="1:12" x14ac:dyDescent="0.3">
      <c r="A14" s="10">
        <v>12</v>
      </c>
      <c r="B14" s="9" t="s">
        <v>154</v>
      </c>
      <c r="C14" s="8" t="s">
        <v>153</v>
      </c>
      <c r="D14" s="7">
        <v>0.11</v>
      </c>
      <c r="E14" s="7">
        <v>0.45999999999999996</v>
      </c>
      <c r="F14" s="7">
        <v>10.52</v>
      </c>
      <c r="G14" s="7">
        <v>36.229999999999997</v>
      </c>
      <c r="H14" s="7">
        <v>58.805999999999997</v>
      </c>
      <c r="I14" s="7">
        <v>18.513000000000002</v>
      </c>
      <c r="K14" s="6"/>
      <c r="L14" s="6"/>
    </row>
    <row r="15" spans="1:12" x14ac:dyDescent="0.3">
      <c r="A15" s="10">
        <v>13</v>
      </c>
      <c r="B15" s="9" t="s">
        <v>152</v>
      </c>
      <c r="C15" s="11" t="s">
        <v>151</v>
      </c>
      <c r="D15" s="7">
        <v>0</v>
      </c>
      <c r="E15" s="7">
        <v>21.57</v>
      </c>
      <c r="F15" s="7">
        <v>29.67</v>
      </c>
      <c r="G15" s="7">
        <v>38.520000000000003</v>
      </c>
      <c r="H15" s="7">
        <v>12.341999999999999</v>
      </c>
      <c r="I15" s="7">
        <v>8.8330000000000002</v>
      </c>
      <c r="K15" s="6"/>
      <c r="L15" s="6"/>
    </row>
    <row r="16" spans="1:12" x14ac:dyDescent="0.3">
      <c r="A16" s="10">
        <v>14</v>
      </c>
      <c r="B16" s="9" t="s">
        <v>150</v>
      </c>
      <c r="C16" s="8" t="s">
        <v>149</v>
      </c>
      <c r="D16" s="7">
        <v>0</v>
      </c>
      <c r="E16" s="7">
        <v>0.75</v>
      </c>
      <c r="F16" s="7">
        <v>6.76</v>
      </c>
      <c r="G16" s="7">
        <v>12.49</v>
      </c>
      <c r="H16" s="7">
        <v>22.143000000000001</v>
      </c>
      <c r="I16" s="7">
        <v>11.253</v>
      </c>
      <c r="K16" s="6"/>
      <c r="L16" s="6"/>
    </row>
    <row r="17" spans="1:12" x14ac:dyDescent="0.3">
      <c r="A17" s="10">
        <v>15</v>
      </c>
      <c r="B17" s="9" t="s">
        <v>148</v>
      </c>
      <c r="C17" s="8" t="s">
        <v>147</v>
      </c>
      <c r="D17" s="7">
        <v>0</v>
      </c>
      <c r="E17" s="7">
        <v>1.59</v>
      </c>
      <c r="F17" s="7">
        <v>6.9</v>
      </c>
      <c r="G17" s="7">
        <v>27.19</v>
      </c>
      <c r="H17" s="7">
        <v>14.62</v>
      </c>
      <c r="I17" s="7">
        <v>7.82</v>
      </c>
      <c r="K17" s="6"/>
      <c r="L17" s="6"/>
    </row>
    <row r="18" spans="1:12" x14ac:dyDescent="0.25">
      <c r="A18" s="10">
        <v>16</v>
      </c>
      <c r="B18" s="9" t="s">
        <v>146</v>
      </c>
      <c r="C18" s="12" t="s">
        <v>145</v>
      </c>
      <c r="D18" s="7">
        <v>0</v>
      </c>
      <c r="E18" s="7">
        <v>0.22</v>
      </c>
      <c r="F18" s="7">
        <v>1.81</v>
      </c>
      <c r="G18" s="7">
        <v>14.86</v>
      </c>
      <c r="H18" s="7">
        <v>2.79</v>
      </c>
      <c r="I18" s="7">
        <v>2.4</v>
      </c>
      <c r="K18" s="6"/>
      <c r="L18" s="6"/>
    </row>
    <row r="19" spans="1:12" x14ac:dyDescent="0.3">
      <c r="A19" s="10">
        <v>17</v>
      </c>
      <c r="B19" s="9" t="s">
        <v>144</v>
      </c>
      <c r="C19" s="11" t="s">
        <v>143</v>
      </c>
      <c r="D19" s="7">
        <v>0</v>
      </c>
      <c r="E19" s="7">
        <v>9.120000000000001</v>
      </c>
      <c r="F19" s="7">
        <v>33.270000000000003</v>
      </c>
      <c r="G19" s="7">
        <v>45.79</v>
      </c>
      <c r="H19" s="7">
        <v>63.67</v>
      </c>
      <c r="I19" s="7">
        <v>15.33</v>
      </c>
      <c r="K19" s="6"/>
      <c r="L19" s="6"/>
    </row>
    <row r="20" spans="1:12" x14ac:dyDescent="0.3">
      <c r="A20" s="10">
        <v>18</v>
      </c>
      <c r="B20" s="9" t="s">
        <v>142</v>
      </c>
      <c r="C20" s="8" t="s">
        <v>141</v>
      </c>
      <c r="D20" s="7">
        <v>0</v>
      </c>
      <c r="E20" s="7">
        <v>4.55</v>
      </c>
      <c r="F20" s="7">
        <v>7.84</v>
      </c>
      <c r="G20" s="7">
        <v>40.130000000000003</v>
      </c>
      <c r="H20" s="7">
        <v>30.491999999999997</v>
      </c>
      <c r="I20" s="7">
        <v>24.683999999999997</v>
      </c>
      <c r="K20" s="6"/>
      <c r="L20" s="6"/>
    </row>
    <row r="21" spans="1:12" x14ac:dyDescent="0.3">
      <c r="A21" s="10">
        <v>19</v>
      </c>
      <c r="B21" s="9" t="s">
        <v>140</v>
      </c>
      <c r="C21" s="8" t="s">
        <v>139</v>
      </c>
      <c r="D21" s="7">
        <v>0</v>
      </c>
      <c r="E21" s="7">
        <v>0</v>
      </c>
      <c r="F21" s="7">
        <v>0.7</v>
      </c>
      <c r="G21" s="7">
        <v>1.7</v>
      </c>
      <c r="H21" s="7">
        <v>24.926000000000002</v>
      </c>
      <c r="I21" s="7">
        <v>13.673</v>
      </c>
      <c r="K21" s="6"/>
      <c r="L21" s="6"/>
    </row>
    <row r="22" spans="1:12" x14ac:dyDescent="0.3">
      <c r="A22" s="10">
        <v>20</v>
      </c>
      <c r="B22" s="9" t="s">
        <v>138</v>
      </c>
      <c r="C22" s="8" t="s">
        <v>137</v>
      </c>
      <c r="D22" s="7">
        <v>0</v>
      </c>
      <c r="E22" s="7">
        <v>3.8899999999999997</v>
      </c>
      <c r="F22" s="7">
        <v>30.209999999999997</v>
      </c>
      <c r="G22" s="7">
        <v>51.35</v>
      </c>
      <c r="H22" s="7">
        <v>19.602</v>
      </c>
      <c r="I22" s="7">
        <v>11.374000000000001</v>
      </c>
      <c r="K22" s="6"/>
      <c r="L22" s="6"/>
    </row>
    <row r="23" spans="1:12" x14ac:dyDescent="0.3">
      <c r="A23" s="10">
        <v>21</v>
      </c>
      <c r="B23" s="9" t="s">
        <v>136</v>
      </c>
      <c r="C23" s="8" t="s">
        <v>135</v>
      </c>
      <c r="D23" s="7">
        <v>0</v>
      </c>
      <c r="E23" s="7">
        <v>26.06</v>
      </c>
      <c r="F23" s="7">
        <v>27.76</v>
      </c>
      <c r="G23" s="7">
        <v>54.24</v>
      </c>
      <c r="H23" s="7">
        <v>22.321999999999999</v>
      </c>
      <c r="I23" s="7">
        <v>26.135999999999999</v>
      </c>
      <c r="K23" s="6"/>
      <c r="L23" s="6"/>
    </row>
    <row r="24" spans="1:12" x14ac:dyDescent="0.3">
      <c r="A24" s="10">
        <v>22</v>
      </c>
      <c r="B24" s="9" t="s">
        <v>134</v>
      </c>
      <c r="C24" s="8" t="s">
        <v>133</v>
      </c>
      <c r="D24" s="7">
        <v>0</v>
      </c>
      <c r="E24" s="7">
        <v>0</v>
      </c>
      <c r="F24" s="7">
        <v>0.05</v>
      </c>
      <c r="G24" s="7">
        <v>1.43</v>
      </c>
      <c r="H24" s="7">
        <v>23.837</v>
      </c>
      <c r="I24" s="7">
        <v>13.430999999999999</v>
      </c>
      <c r="K24" s="6"/>
      <c r="L24" s="6"/>
    </row>
    <row r="25" spans="1:12" x14ac:dyDescent="0.3">
      <c r="A25" s="10">
        <v>23</v>
      </c>
      <c r="B25" s="9" t="s">
        <v>132</v>
      </c>
      <c r="C25" s="8" t="s">
        <v>131</v>
      </c>
      <c r="D25" s="7">
        <v>0</v>
      </c>
      <c r="E25" s="7">
        <v>0</v>
      </c>
      <c r="F25" s="7">
        <v>0</v>
      </c>
      <c r="G25" s="7">
        <v>0.9</v>
      </c>
      <c r="H25" s="7">
        <v>13.673</v>
      </c>
      <c r="I25" s="7">
        <v>16.456</v>
      </c>
      <c r="K25" s="6"/>
      <c r="L25" s="6"/>
    </row>
    <row r="26" spans="1:12" x14ac:dyDescent="0.3">
      <c r="A26" s="10">
        <v>24</v>
      </c>
      <c r="B26" s="9" t="s">
        <v>130</v>
      </c>
      <c r="C26" s="8" t="s">
        <v>129</v>
      </c>
      <c r="D26" s="7">
        <v>0</v>
      </c>
      <c r="E26" s="7">
        <v>7.93</v>
      </c>
      <c r="F26" s="7">
        <v>16.04</v>
      </c>
      <c r="G26" s="7">
        <v>38.299999999999997</v>
      </c>
      <c r="H26" s="7">
        <v>22.74</v>
      </c>
      <c r="I26" s="7">
        <v>20.52</v>
      </c>
      <c r="K26" s="6"/>
      <c r="L26" s="6"/>
    </row>
    <row r="27" spans="1:12" x14ac:dyDescent="0.3">
      <c r="A27" s="10">
        <v>25</v>
      </c>
      <c r="B27" s="9" t="s">
        <v>128</v>
      </c>
      <c r="C27" s="8" t="s">
        <v>127</v>
      </c>
      <c r="D27" s="7">
        <v>0</v>
      </c>
      <c r="E27" s="7">
        <v>0.03</v>
      </c>
      <c r="F27" s="7">
        <v>0</v>
      </c>
      <c r="G27" s="7">
        <v>0.42</v>
      </c>
      <c r="H27" s="7">
        <v>14.761999999999999</v>
      </c>
      <c r="I27" s="7">
        <v>10.164</v>
      </c>
      <c r="K27" s="6"/>
      <c r="L27" s="6"/>
    </row>
    <row r="28" spans="1:12" x14ac:dyDescent="0.3">
      <c r="A28" s="10">
        <v>26</v>
      </c>
      <c r="B28" s="9" t="s">
        <v>126</v>
      </c>
      <c r="C28" s="8" t="s">
        <v>125</v>
      </c>
      <c r="D28" s="7">
        <v>0.42</v>
      </c>
      <c r="E28" s="7">
        <v>0.43</v>
      </c>
      <c r="F28" s="7">
        <v>0.5</v>
      </c>
      <c r="G28" s="7">
        <v>6.91</v>
      </c>
      <c r="H28" s="7">
        <v>10.164</v>
      </c>
      <c r="I28" s="7">
        <v>2.9039999999999999</v>
      </c>
      <c r="K28" s="6"/>
      <c r="L28" s="6"/>
    </row>
    <row r="29" spans="1:12" x14ac:dyDescent="0.3">
      <c r="A29" s="10">
        <v>27</v>
      </c>
      <c r="B29" s="9" t="s">
        <v>124</v>
      </c>
      <c r="C29" s="8" t="s">
        <v>123</v>
      </c>
      <c r="D29" s="7">
        <v>0</v>
      </c>
      <c r="E29" s="7">
        <v>0.49</v>
      </c>
      <c r="F29" s="7">
        <v>0.67</v>
      </c>
      <c r="G29" s="7">
        <v>17.420000000000002</v>
      </c>
      <c r="H29" s="7">
        <v>23.231999999999999</v>
      </c>
      <c r="I29" s="7">
        <v>1.452</v>
      </c>
      <c r="K29" s="6"/>
      <c r="L29" s="6"/>
    </row>
    <row r="30" spans="1:12" x14ac:dyDescent="0.3">
      <c r="A30" s="10">
        <v>28</v>
      </c>
      <c r="B30" s="9" t="s">
        <v>122</v>
      </c>
      <c r="C30" s="8" t="s">
        <v>121</v>
      </c>
      <c r="D30" s="7">
        <v>0</v>
      </c>
      <c r="E30" s="7">
        <v>2.02</v>
      </c>
      <c r="F30" s="7">
        <v>30.2</v>
      </c>
      <c r="G30" s="7">
        <v>18.420000000000002</v>
      </c>
      <c r="H30" s="7">
        <v>15.25</v>
      </c>
      <c r="I30" s="7">
        <v>20.086000000000002</v>
      </c>
      <c r="K30" s="6"/>
      <c r="L30" s="6"/>
    </row>
    <row r="31" spans="1:12" x14ac:dyDescent="0.3">
      <c r="A31" s="10">
        <v>29</v>
      </c>
      <c r="B31" s="9" t="s">
        <v>120</v>
      </c>
      <c r="C31" s="8" t="s">
        <v>119</v>
      </c>
      <c r="D31" s="7">
        <v>0</v>
      </c>
      <c r="E31" s="7">
        <v>5.2299999999999995</v>
      </c>
      <c r="F31" s="7">
        <v>43.36</v>
      </c>
      <c r="G31" s="7">
        <v>16.75</v>
      </c>
      <c r="H31" s="7">
        <v>50.01</v>
      </c>
      <c r="I31" s="7">
        <v>10.405999999999999</v>
      </c>
      <c r="K31" s="6"/>
      <c r="L31" s="6"/>
    </row>
    <row r="32" spans="1:12" x14ac:dyDescent="0.3">
      <c r="A32" s="10">
        <v>30</v>
      </c>
      <c r="B32" s="9" t="s">
        <v>118</v>
      </c>
      <c r="C32" s="11" t="s">
        <v>117</v>
      </c>
      <c r="D32" s="7">
        <v>0</v>
      </c>
      <c r="E32" s="7">
        <v>0.04</v>
      </c>
      <c r="F32" s="7">
        <v>0.15</v>
      </c>
      <c r="G32" s="7">
        <v>11.46</v>
      </c>
      <c r="H32" s="7">
        <v>34.122</v>
      </c>
      <c r="I32" s="7">
        <v>2.7829999999999999</v>
      </c>
      <c r="K32" s="6"/>
      <c r="L32" s="6"/>
    </row>
    <row r="33" spans="1:12" x14ac:dyDescent="0.3">
      <c r="A33" s="10">
        <v>31</v>
      </c>
      <c r="B33" s="9" t="s">
        <v>116</v>
      </c>
      <c r="C33" s="11" t="s">
        <v>115</v>
      </c>
      <c r="D33" s="7">
        <v>0</v>
      </c>
      <c r="E33" s="7">
        <v>0</v>
      </c>
      <c r="F33" s="7">
        <v>43.63</v>
      </c>
      <c r="G33" s="7">
        <v>27.55</v>
      </c>
      <c r="H33" s="7">
        <v>4.1139999999999999</v>
      </c>
      <c r="I33" s="7">
        <v>4.4770000000000003</v>
      </c>
      <c r="K33" s="6"/>
      <c r="L33" s="6"/>
    </row>
    <row r="34" spans="1:12" x14ac:dyDescent="0.3">
      <c r="A34" s="10">
        <v>32</v>
      </c>
      <c r="B34" s="9" t="s">
        <v>114</v>
      </c>
      <c r="C34" s="8" t="s">
        <v>113</v>
      </c>
      <c r="D34" s="7">
        <v>0.38</v>
      </c>
      <c r="E34" s="7">
        <v>8.59</v>
      </c>
      <c r="F34" s="7">
        <v>17.989999999999998</v>
      </c>
      <c r="G34" s="7">
        <v>29.09</v>
      </c>
      <c r="H34" s="7">
        <v>12.1</v>
      </c>
      <c r="I34" s="7">
        <v>0.14000000000000001</v>
      </c>
      <c r="K34" s="6"/>
      <c r="L34" s="6"/>
    </row>
    <row r="35" spans="1:12" x14ac:dyDescent="0.3">
      <c r="A35" s="10">
        <v>33</v>
      </c>
      <c r="B35" s="9" t="s">
        <v>112</v>
      </c>
      <c r="C35" s="8" t="s">
        <v>111</v>
      </c>
      <c r="D35" s="7">
        <v>0</v>
      </c>
      <c r="E35" s="7">
        <v>39.5</v>
      </c>
      <c r="F35" s="7">
        <v>45.65</v>
      </c>
      <c r="G35" s="7">
        <v>28.05</v>
      </c>
      <c r="H35" s="7">
        <v>18.88</v>
      </c>
      <c r="I35" s="7">
        <v>11.978999999999999</v>
      </c>
      <c r="K35" s="6"/>
      <c r="L35" s="6"/>
    </row>
    <row r="36" spans="1:12" x14ac:dyDescent="0.3">
      <c r="A36" s="10">
        <v>34</v>
      </c>
      <c r="B36" s="9" t="s">
        <v>110</v>
      </c>
      <c r="C36" s="8" t="s">
        <v>109</v>
      </c>
      <c r="D36" s="7">
        <v>0</v>
      </c>
      <c r="E36" s="7">
        <v>53</v>
      </c>
      <c r="F36" s="7">
        <v>64.87</v>
      </c>
      <c r="G36" s="7">
        <v>48.02</v>
      </c>
      <c r="H36" s="7">
        <v>28.13</v>
      </c>
      <c r="I36" s="7">
        <v>24.683999999999997</v>
      </c>
      <c r="K36" s="6"/>
      <c r="L36" s="6"/>
    </row>
    <row r="37" spans="1:12" x14ac:dyDescent="0.3">
      <c r="A37" s="10">
        <v>35</v>
      </c>
      <c r="B37" s="9" t="s">
        <v>108</v>
      </c>
      <c r="C37" s="8" t="s">
        <v>107</v>
      </c>
      <c r="D37" s="7">
        <v>0</v>
      </c>
      <c r="E37" s="7">
        <v>1.97</v>
      </c>
      <c r="F37" s="7">
        <v>1.6099999999999999</v>
      </c>
      <c r="G37" s="7">
        <v>51.15</v>
      </c>
      <c r="H37" s="7">
        <v>36.130000000000003</v>
      </c>
      <c r="I37" s="7">
        <v>17.303000000000001</v>
      </c>
      <c r="K37" s="6"/>
      <c r="L37" s="6"/>
    </row>
    <row r="38" spans="1:12" x14ac:dyDescent="0.3">
      <c r="A38" s="10">
        <v>36</v>
      </c>
      <c r="B38" s="9" t="s">
        <v>106</v>
      </c>
      <c r="C38" s="11" t="s">
        <v>105</v>
      </c>
      <c r="D38" s="7">
        <v>0</v>
      </c>
      <c r="E38" s="7">
        <v>74.2</v>
      </c>
      <c r="F38" s="7">
        <v>75.319999999999993</v>
      </c>
      <c r="G38" s="7">
        <v>60.269999999999996</v>
      </c>
      <c r="H38" s="7">
        <v>10.164</v>
      </c>
      <c r="I38" s="7">
        <v>46.78</v>
      </c>
      <c r="K38" s="6"/>
      <c r="L38" s="6"/>
    </row>
    <row r="39" spans="1:12" x14ac:dyDescent="0.3">
      <c r="A39" s="10">
        <v>37</v>
      </c>
      <c r="B39" s="9" t="s">
        <v>104</v>
      </c>
      <c r="C39" s="11" t="s">
        <v>103</v>
      </c>
      <c r="D39" s="7">
        <v>0</v>
      </c>
      <c r="E39" s="7">
        <v>0.13999999999999999</v>
      </c>
      <c r="F39" s="7">
        <v>0.8</v>
      </c>
      <c r="G39" s="7">
        <v>4.2</v>
      </c>
      <c r="H39" s="7">
        <v>13.73</v>
      </c>
      <c r="I39" s="7">
        <v>15.972</v>
      </c>
      <c r="K39" s="6"/>
      <c r="L39" s="6"/>
    </row>
    <row r="40" spans="1:12" x14ac:dyDescent="0.3">
      <c r="A40" s="10">
        <v>38</v>
      </c>
      <c r="B40" s="9" t="s">
        <v>102</v>
      </c>
      <c r="C40" s="11" t="s">
        <v>101</v>
      </c>
      <c r="D40" s="7">
        <v>0</v>
      </c>
      <c r="E40" s="7">
        <v>0</v>
      </c>
      <c r="F40" s="7">
        <v>22.220000000000002</v>
      </c>
      <c r="G40" s="7">
        <v>26.74</v>
      </c>
      <c r="H40" s="7">
        <v>22.78</v>
      </c>
      <c r="I40" s="7">
        <v>24.321000000000002</v>
      </c>
      <c r="K40" s="6"/>
      <c r="L40" s="6"/>
    </row>
    <row r="41" spans="1:12" x14ac:dyDescent="0.3">
      <c r="A41" s="10">
        <v>39</v>
      </c>
      <c r="B41" s="9" t="s">
        <v>100</v>
      </c>
      <c r="C41" s="8" t="s">
        <v>99</v>
      </c>
      <c r="D41" s="7">
        <v>0.11</v>
      </c>
      <c r="E41" s="7">
        <v>0.45999999999999996</v>
      </c>
      <c r="F41" s="7">
        <v>0.25</v>
      </c>
      <c r="G41" s="7">
        <v>17.989999999999998</v>
      </c>
      <c r="H41" s="7">
        <v>12.584</v>
      </c>
      <c r="I41" s="7">
        <v>26.983000000000001</v>
      </c>
      <c r="K41" s="6"/>
      <c r="L41" s="6"/>
    </row>
    <row r="42" spans="1:12" x14ac:dyDescent="0.3">
      <c r="A42" s="10">
        <v>40</v>
      </c>
      <c r="B42" s="9" t="s">
        <v>98</v>
      </c>
      <c r="C42" s="8" t="s">
        <v>97</v>
      </c>
      <c r="D42" s="7">
        <v>0</v>
      </c>
      <c r="E42" s="7">
        <v>0.06</v>
      </c>
      <c r="F42" s="7">
        <v>0.32</v>
      </c>
      <c r="G42" s="7">
        <v>3.14</v>
      </c>
      <c r="H42" s="7">
        <v>41.502999999999993</v>
      </c>
      <c r="I42" s="7">
        <v>4.2349999999999994</v>
      </c>
      <c r="K42" s="6"/>
      <c r="L42" s="6"/>
    </row>
    <row r="43" spans="1:12" x14ac:dyDescent="0.3">
      <c r="A43" s="10">
        <v>41</v>
      </c>
      <c r="B43" s="9" t="s">
        <v>96</v>
      </c>
      <c r="C43" s="11" t="s">
        <v>95</v>
      </c>
      <c r="D43" s="7">
        <v>0</v>
      </c>
      <c r="E43" s="7">
        <v>0</v>
      </c>
      <c r="F43" s="7">
        <v>7.0000000000000007E-2</v>
      </c>
      <c r="G43" s="7">
        <v>1.6</v>
      </c>
      <c r="H43" s="7">
        <v>14.883000000000001</v>
      </c>
      <c r="I43" s="7">
        <v>0.87</v>
      </c>
      <c r="K43" s="6"/>
      <c r="L43" s="6"/>
    </row>
    <row r="44" spans="1:12" x14ac:dyDescent="0.3">
      <c r="A44" s="10">
        <v>42</v>
      </c>
      <c r="B44" s="9" t="s">
        <v>94</v>
      </c>
      <c r="C44" s="8" t="s">
        <v>93</v>
      </c>
      <c r="D44" s="7">
        <v>0</v>
      </c>
      <c r="E44" s="7">
        <v>1.1499999999999999</v>
      </c>
      <c r="F44" s="7">
        <v>5.2200000000000006</v>
      </c>
      <c r="G44" s="7">
        <v>34.520000000000003</v>
      </c>
      <c r="H44" s="7">
        <v>27.103999999999999</v>
      </c>
      <c r="I44" s="7">
        <v>17.303000000000001</v>
      </c>
      <c r="K44" s="6"/>
      <c r="L44" s="6"/>
    </row>
    <row r="45" spans="1:12" x14ac:dyDescent="0.3">
      <c r="A45" s="10">
        <v>43</v>
      </c>
      <c r="B45" s="9" t="s">
        <v>92</v>
      </c>
      <c r="C45" s="11" t="s">
        <v>91</v>
      </c>
      <c r="D45" s="7">
        <v>0.22</v>
      </c>
      <c r="E45" s="7">
        <v>3.66</v>
      </c>
      <c r="F45" s="7">
        <v>2.5</v>
      </c>
      <c r="G45" s="7">
        <v>16.170000000000002</v>
      </c>
      <c r="H45" s="7">
        <v>26.015000000000001</v>
      </c>
      <c r="I45" s="7">
        <v>22.021999999999998</v>
      </c>
      <c r="K45" s="6"/>
      <c r="L45" s="6"/>
    </row>
    <row r="46" spans="1:12" x14ac:dyDescent="0.3">
      <c r="A46" s="10">
        <v>44</v>
      </c>
      <c r="B46" s="9" t="s">
        <v>90</v>
      </c>
      <c r="C46" s="11" t="s">
        <v>89</v>
      </c>
      <c r="D46" s="7">
        <v>0</v>
      </c>
      <c r="E46" s="7">
        <v>1.69</v>
      </c>
      <c r="F46" s="7">
        <v>4.6399999999999997</v>
      </c>
      <c r="G46" s="7">
        <v>15.64</v>
      </c>
      <c r="H46" s="7">
        <v>25.66</v>
      </c>
      <c r="I46" s="7">
        <v>5.2029999999999994</v>
      </c>
      <c r="K46" s="6"/>
      <c r="L46" s="6"/>
    </row>
    <row r="47" spans="1:12" x14ac:dyDescent="0.3">
      <c r="A47" s="10">
        <v>45</v>
      </c>
      <c r="B47" s="9" t="s">
        <v>88</v>
      </c>
      <c r="C47" s="11" t="s">
        <v>87</v>
      </c>
      <c r="D47" s="7">
        <v>0</v>
      </c>
      <c r="E47" s="7">
        <v>0.21</v>
      </c>
      <c r="F47" s="7">
        <v>0.51</v>
      </c>
      <c r="G47" s="7">
        <v>7.04</v>
      </c>
      <c r="H47" s="7">
        <v>22.021999999999998</v>
      </c>
      <c r="I47" s="7">
        <v>14.761999999999999</v>
      </c>
      <c r="K47" s="6"/>
      <c r="L47" s="6"/>
    </row>
    <row r="48" spans="1:12" x14ac:dyDescent="0.3">
      <c r="A48" s="10">
        <v>46</v>
      </c>
      <c r="B48" s="9" t="s">
        <v>86</v>
      </c>
      <c r="C48" s="8" t="s">
        <v>85</v>
      </c>
      <c r="D48" s="7">
        <v>0</v>
      </c>
      <c r="E48" s="7">
        <v>64.37</v>
      </c>
      <c r="F48" s="7">
        <v>63.77</v>
      </c>
      <c r="G48" s="7">
        <v>47.150000000000006</v>
      </c>
      <c r="H48" s="7">
        <v>20</v>
      </c>
      <c r="I48" s="7">
        <v>19.850000000000001</v>
      </c>
      <c r="K48" s="6"/>
      <c r="L48" s="6"/>
    </row>
    <row r="49" spans="1:12" x14ac:dyDescent="0.3">
      <c r="A49" s="10">
        <v>47</v>
      </c>
      <c r="B49" s="9" t="s">
        <v>84</v>
      </c>
      <c r="C49" s="8" t="s">
        <v>83</v>
      </c>
      <c r="D49" s="7">
        <v>0</v>
      </c>
      <c r="E49" s="7">
        <v>1.8499999999999999</v>
      </c>
      <c r="F49" s="7">
        <v>5.3900000000000006</v>
      </c>
      <c r="G49" s="7">
        <v>16.600000000000001</v>
      </c>
      <c r="H49" s="7">
        <v>16.27</v>
      </c>
      <c r="I49" s="7">
        <v>1.452</v>
      </c>
      <c r="K49" s="6"/>
      <c r="L49" s="6"/>
    </row>
    <row r="50" spans="1:12" x14ac:dyDescent="0.3">
      <c r="A50" s="10">
        <v>48</v>
      </c>
      <c r="B50" s="9" t="s">
        <v>82</v>
      </c>
      <c r="C50" s="11" t="s">
        <v>81</v>
      </c>
      <c r="D50" s="7">
        <v>0</v>
      </c>
      <c r="E50" s="7">
        <v>1.1900000000000002</v>
      </c>
      <c r="F50" s="7">
        <v>2.79</v>
      </c>
      <c r="G50" s="7">
        <v>12.83</v>
      </c>
      <c r="H50" s="7">
        <v>2.7829999999999999</v>
      </c>
      <c r="I50" s="7">
        <v>51.182999999999993</v>
      </c>
      <c r="K50" s="6"/>
      <c r="L50" s="6"/>
    </row>
    <row r="51" spans="1:12" x14ac:dyDescent="0.3">
      <c r="A51" s="10">
        <v>49</v>
      </c>
      <c r="B51" s="9" t="s">
        <v>80</v>
      </c>
      <c r="C51" s="11" t="s">
        <v>79</v>
      </c>
      <c r="D51" s="7">
        <v>0</v>
      </c>
      <c r="E51" s="7">
        <v>0.32</v>
      </c>
      <c r="F51" s="7">
        <v>0.61</v>
      </c>
      <c r="G51" s="7">
        <v>15.33</v>
      </c>
      <c r="H51" s="7">
        <v>11.132</v>
      </c>
      <c r="I51" s="7">
        <v>0.39</v>
      </c>
      <c r="K51" s="6"/>
      <c r="L51" s="6"/>
    </row>
    <row r="52" spans="1:12" x14ac:dyDescent="0.3">
      <c r="A52" s="10">
        <v>50</v>
      </c>
      <c r="B52" s="9" t="s">
        <v>78</v>
      </c>
      <c r="C52" s="8" t="s">
        <v>77</v>
      </c>
      <c r="D52" s="7">
        <v>0</v>
      </c>
      <c r="E52" s="7">
        <v>6.29</v>
      </c>
      <c r="F52" s="7">
        <v>13.200000000000001</v>
      </c>
      <c r="G52" s="7">
        <v>24.26</v>
      </c>
      <c r="H52" s="7">
        <v>16.329999999999998</v>
      </c>
      <c r="I52" s="7">
        <v>4.1139999999999999</v>
      </c>
      <c r="K52" s="6"/>
      <c r="L52" s="6"/>
    </row>
    <row r="53" spans="1:12" x14ac:dyDescent="0.3">
      <c r="A53" s="10">
        <v>51</v>
      </c>
      <c r="B53" s="9" t="s">
        <v>76</v>
      </c>
      <c r="C53" s="11" t="s">
        <v>75</v>
      </c>
      <c r="D53" s="7">
        <v>0</v>
      </c>
      <c r="E53" s="7">
        <v>6.9999999999999993E-2</v>
      </c>
      <c r="F53" s="7">
        <v>0</v>
      </c>
      <c r="G53" s="7">
        <v>0</v>
      </c>
      <c r="H53" s="7">
        <v>15.488</v>
      </c>
      <c r="I53" s="7">
        <v>23.231999999999999</v>
      </c>
      <c r="K53" s="6"/>
      <c r="L53" s="6"/>
    </row>
    <row r="54" spans="1:12" x14ac:dyDescent="0.3">
      <c r="A54" s="10">
        <v>52</v>
      </c>
      <c r="B54" s="9" t="s">
        <v>74</v>
      </c>
      <c r="C54" s="8" t="s">
        <v>73</v>
      </c>
      <c r="D54" s="7">
        <v>0</v>
      </c>
      <c r="E54" s="7">
        <v>0.86999999999999988</v>
      </c>
      <c r="F54" s="7">
        <v>1.6400000000000001</v>
      </c>
      <c r="G54" s="7">
        <v>16.239999999999998</v>
      </c>
      <c r="H54" s="7">
        <v>0.17</v>
      </c>
      <c r="I54" s="7">
        <v>0</v>
      </c>
      <c r="K54" s="6"/>
      <c r="L54" s="6"/>
    </row>
    <row r="55" spans="1:12" x14ac:dyDescent="0.3">
      <c r="A55" s="10">
        <v>53</v>
      </c>
      <c r="B55" s="9" t="s">
        <v>72</v>
      </c>
      <c r="C55" s="8" t="s">
        <v>71</v>
      </c>
      <c r="D55" s="7">
        <v>0</v>
      </c>
      <c r="E55" s="7">
        <v>47.75</v>
      </c>
      <c r="F55" s="7">
        <v>46.150000000000006</v>
      </c>
      <c r="G55" s="7">
        <v>42.15</v>
      </c>
      <c r="H55" s="7">
        <v>1.573</v>
      </c>
      <c r="I55" s="7">
        <v>2.6619999999999999</v>
      </c>
      <c r="K55" s="6"/>
      <c r="L55" s="6"/>
    </row>
    <row r="56" spans="1:12" x14ac:dyDescent="0.3">
      <c r="A56" s="10">
        <v>54</v>
      </c>
      <c r="B56" s="9" t="s">
        <v>70</v>
      </c>
      <c r="C56" s="8" t="s">
        <v>69</v>
      </c>
      <c r="D56" s="7">
        <v>0</v>
      </c>
      <c r="E56" s="7">
        <v>52.800000000000004</v>
      </c>
      <c r="F56" s="7">
        <v>52.27</v>
      </c>
      <c r="G56" s="7">
        <v>28.34</v>
      </c>
      <c r="H56" s="7">
        <v>50.941000000000003</v>
      </c>
      <c r="I56" s="7">
        <v>17.303000000000001</v>
      </c>
      <c r="K56" s="6"/>
      <c r="L56" s="6"/>
    </row>
    <row r="57" spans="1:12" x14ac:dyDescent="0.3">
      <c r="A57" s="10">
        <v>55</v>
      </c>
      <c r="B57" s="9" t="s">
        <v>68</v>
      </c>
      <c r="C57" s="11" t="s">
        <v>67</v>
      </c>
      <c r="D57" s="7">
        <v>0</v>
      </c>
      <c r="E57" s="7">
        <v>14.2</v>
      </c>
      <c r="F57" s="7">
        <v>15.290000000000001</v>
      </c>
      <c r="G57" s="7">
        <v>48.17</v>
      </c>
      <c r="H57" s="7">
        <v>6.4129999999999994</v>
      </c>
      <c r="I57" s="7">
        <v>22.143000000000001</v>
      </c>
      <c r="K57" s="6"/>
      <c r="L57" s="6"/>
    </row>
    <row r="58" spans="1:12" x14ac:dyDescent="0.3">
      <c r="A58" s="10">
        <v>56</v>
      </c>
      <c r="B58" s="9" t="s">
        <v>66</v>
      </c>
      <c r="C58" s="8" t="s">
        <v>65</v>
      </c>
      <c r="D58" s="7">
        <v>0</v>
      </c>
      <c r="E58" s="7">
        <v>58.25</v>
      </c>
      <c r="F58" s="7">
        <v>26.05</v>
      </c>
      <c r="G58" s="7">
        <v>25.24</v>
      </c>
      <c r="H58" s="7">
        <v>42.591999999999999</v>
      </c>
      <c r="I58" s="7">
        <v>28.313999999999997</v>
      </c>
      <c r="K58" s="6"/>
      <c r="L58" s="6"/>
    </row>
    <row r="59" spans="1:12" x14ac:dyDescent="0.3">
      <c r="A59" s="10">
        <v>57</v>
      </c>
      <c r="B59" s="9" t="s">
        <v>64</v>
      </c>
      <c r="C59" s="8" t="s">
        <v>63</v>
      </c>
      <c r="D59" s="7">
        <v>0</v>
      </c>
      <c r="E59" s="7">
        <v>0.16999999999999998</v>
      </c>
      <c r="F59" s="7">
        <v>0.27999999999999997</v>
      </c>
      <c r="G59" s="7">
        <v>15.88</v>
      </c>
      <c r="H59" s="7">
        <v>9.9219999999999988</v>
      </c>
      <c r="I59" s="7">
        <v>15.93</v>
      </c>
      <c r="K59" s="6"/>
      <c r="L59" s="6"/>
    </row>
    <row r="60" spans="1:12" x14ac:dyDescent="0.3">
      <c r="A60" s="10">
        <v>58</v>
      </c>
      <c r="B60" s="9" t="s">
        <v>62</v>
      </c>
      <c r="C60" s="8" t="s">
        <v>61</v>
      </c>
      <c r="D60" s="7">
        <v>0.04</v>
      </c>
      <c r="E60" s="7">
        <v>0.37</v>
      </c>
      <c r="F60" s="7">
        <v>3.84</v>
      </c>
      <c r="G60" s="7">
        <v>10.09</v>
      </c>
      <c r="H60" s="7">
        <v>7.7439999999999998</v>
      </c>
      <c r="I60" s="7">
        <v>0.32</v>
      </c>
      <c r="K60" s="6"/>
      <c r="L60" s="6"/>
    </row>
    <row r="61" spans="1:12" x14ac:dyDescent="0.3">
      <c r="A61" s="10">
        <v>59</v>
      </c>
      <c r="B61" s="9" t="s">
        <v>60</v>
      </c>
      <c r="C61" s="8" t="s">
        <v>59</v>
      </c>
      <c r="D61" s="7">
        <v>0</v>
      </c>
      <c r="E61" s="7">
        <v>5.24</v>
      </c>
      <c r="F61" s="7">
        <v>7.43</v>
      </c>
      <c r="G61" s="7">
        <v>14.03</v>
      </c>
      <c r="H61" s="7">
        <v>15.972</v>
      </c>
      <c r="I61" s="7">
        <v>26.741</v>
      </c>
      <c r="K61" s="6"/>
      <c r="L61" s="6"/>
    </row>
    <row r="62" spans="1:12" x14ac:dyDescent="0.3">
      <c r="A62" s="10">
        <v>60</v>
      </c>
      <c r="B62" s="9" t="s">
        <v>58</v>
      </c>
      <c r="C62" s="11" t="s">
        <v>57</v>
      </c>
      <c r="D62" s="7">
        <v>0</v>
      </c>
      <c r="E62" s="7">
        <v>3.49</v>
      </c>
      <c r="F62" s="7">
        <v>6.98</v>
      </c>
      <c r="G62" s="7">
        <v>37.78</v>
      </c>
      <c r="H62" s="7">
        <v>27.951000000000001</v>
      </c>
      <c r="I62" s="7">
        <v>23.837</v>
      </c>
      <c r="K62" s="6"/>
      <c r="L62" s="6"/>
    </row>
    <row r="63" spans="1:12" x14ac:dyDescent="0.3">
      <c r="A63" s="10">
        <v>61</v>
      </c>
      <c r="B63" s="9" t="s">
        <v>56</v>
      </c>
      <c r="C63" s="8" t="s">
        <v>55</v>
      </c>
      <c r="D63" s="7">
        <v>0</v>
      </c>
      <c r="E63" s="7">
        <v>0</v>
      </c>
      <c r="F63" s="7">
        <v>0.2</v>
      </c>
      <c r="G63" s="7">
        <v>14.84</v>
      </c>
      <c r="H63" s="7">
        <v>52.271999999999998</v>
      </c>
      <c r="I63" s="7">
        <v>5.0819999999999999</v>
      </c>
      <c r="K63" s="6"/>
      <c r="L63" s="6"/>
    </row>
    <row r="64" spans="1:12" x14ac:dyDescent="0.3">
      <c r="A64" s="10">
        <v>62</v>
      </c>
      <c r="B64" s="9" t="s">
        <v>54</v>
      </c>
      <c r="C64" s="8" t="s">
        <v>53</v>
      </c>
      <c r="D64" s="7">
        <v>0.25</v>
      </c>
      <c r="E64" s="7">
        <v>2</v>
      </c>
      <c r="F64" s="7">
        <v>3.74</v>
      </c>
      <c r="G64" s="7">
        <v>42.55</v>
      </c>
      <c r="H64" s="7">
        <v>13.552</v>
      </c>
      <c r="I64" s="7">
        <v>20.327999999999999</v>
      </c>
      <c r="K64" s="6"/>
      <c r="L64" s="6"/>
    </row>
    <row r="65" spans="1:12" x14ac:dyDescent="0.3">
      <c r="A65" s="10">
        <v>63</v>
      </c>
      <c r="B65" s="9" t="s">
        <v>52</v>
      </c>
      <c r="C65" s="11" t="s">
        <v>51</v>
      </c>
      <c r="D65" s="7">
        <v>0</v>
      </c>
      <c r="E65" s="7">
        <v>0</v>
      </c>
      <c r="F65" s="7">
        <v>0.06</v>
      </c>
      <c r="G65" s="7">
        <v>9.51</v>
      </c>
      <c r="H65" s="7">
        <v>23.353000000000002</v>
      </c>
      <c r="I65" s="7">
        <v>13.794</v>
      </c>
      <c r="K65" s="6"/>
      <c r="L65" s="6"/>
    </row>
    <row r="66" spans="1:12" x14ac:dyDescent="0.3">
      <c r="A66" s="10">
        <v>64</v>
      </c>
      <c r="B66" s="9" t="s">
        <v>50</v>
      </c>
      <c r="C66" s="8" t="s">
        <v>49</v>
      </c>
      <c r="D66" s="7">
        <v>0</v>
      </c>
      <c r="E66" s="7">
        <v>0.27</v>
      </c>
      <c r="F66" s="7">
        <v>0.80999999999999994</v>
      </c>
      <c r="G66" s="7">
        <v>18.05</v>
      </c>
      <c r="H66" s="7">
        <v>24.562999999999999</v>
      </c>
      <c r="I66" s="7">
        <v>3.3879999999999999</v>
      </c>
      <c r="K66" s="6"/>
      <c r="L66" s="6"/>
    </row>
    <row r="67" spans="1:12" x14ac:dyDescent="0.3">
      <c r="A67" s="10">
        <v>65</v>
      </c>
      <c r="B67" s="9" t="s">
        <v>48</v>
      </c>
      <c r="C67" s="8" t="s">
        <v>47</v>
      </c>
      <c r="D67" s="7">
        <v>0</v>
      </c>
      <c r="E67" s="7">
        <v>0.24</v>
      </c>
      <c r="F67" s="7">
        <v>3.15</v>
      </c>
      <c r="G67" s="7">
        <v>16.96</v>
      </c>
      <c r="H67" s="7">
        <v>14.862</v>
      </c>
      <c r="I67" s="7">
        <v>8.8330000000000002</v>
      </c>
      <c r="K67" s="6"/>
      <c r="L67" s="6"/>
    </row>
    <row r="68" spans="1:12" x14ac:dyDescent="0.3">
      <c r="A68" s="10">
        <v>66</v>
      </c>
      <c r="B68" s="9" t="s">
        <v>46</v>
      </c>
      <c r="C68" s="8" t="s">
        <v>45</v>
      </c>
      <c r="D68" s="7">
        <v>0</v>
      </c>
      <c r="E68" s="7">
        <v>56.54</v>
      </c>
      <c r="F68" s="7">
        <v>44.7</v>
      </c>
      <c r="G68" s="7">
        <v>72.17</v>
      </c>
      <c r="H68" s="7">
        <v>70.664000000000001</v>
      </c>
      <c r="I68" s="7">
        <v>72.841999999999999</v>
      </c>
      <c r="K68" s="6"/>
      <c r="L68" s="6"/>
    </row>
    <row r="69" spans="1:12" x14ac:dyDescent="0.3">
      <c r="A69" s="10">
        <v>67</v>
      </c>
      <c r="B69" s="9" t="s">
        <v>44</v>
      </c>
      <c r="C69" s="8" t="s">
        <v>43</v>
      </c>
      <c r="D69" s="7">
        <v>0</v>
      </c>
      <c r="E69" s="7">
        <v>24.310000000000002</v>
      </c>
      <c r="F69" s="7">
        <v>12.12</v>
      </c>
      <c r="G69" s="7">
        <v>42.49</v>
      </c>
      <c r="H69" s="7">
        <v>7.7439999999999998</v>
      </c>
      <c r="I69" s="7">
        <v>5.4450000000000003</v>
      </c>
      <c r="K69" s="6"/>
      <c r="L69" s="6"/>
    </row>
    <row r="70" spans="1:12" x14ac:dyDescent="0.3">
      <c r="A70" s="10">
        <v>68</v>
      </c>
      <c r="B70" s="9" t="s">
        <v>42</v>
      </c>
      <c r="C70" s="8" t="s">
        <v>41</v>
      </c>
      <c r="D70" s="7">
        <v>0.64</v>
      </c>
      <c r="E70" s="7">
        <v>70.009999999999991</v>
      </c>
      <c r="F70" s="7">
        <v>71.260000000000005</v>
      </c>
      <c r="G70" s="7">
        <v>64.11</v>
      </c>
      <c r="H70" s="7">
        <v>42.107999999999997</v>
      </c>
      <c r="I70" s="7">
        <v>32.791000000000004</v>
      </c>
      <c r="K70" s="6"/>
      <c r="L70" s="6"/>
    </row>
    <row r="71" spans="1:12" x14ac:dyDescent="0.3">
      <c r="A71" s="10">
        <v>69</v>
      </c>
      <c r="B71" s="9" t="s">
        <v>40</v>
      </c>
      <c r="C71" s="8" t="s">
        <v>39</v>
      </c>
      <c r="D71" s="7">
        <v>0</v>
      </c>
      <c r="E71" s="7">
        <v>60.17</v>
      </c>
      <c r="F71" s="7">
        <v>61.57</v>
      </c>
      <c r="G71" s="7">
        <v>56.15</v>
      </c>
      <c r="H71" s="7">
        <v>43.802</v>
      </c>
      <c r="I71" s="7">
        <v>38.72</v>
      </c>
      <c r="K71" s="6"/>
      <c r="L71" s="6"/>
    </row>
    <row r="72" spans="1:12" x14ac:dyDescent="0.3">
      <c r="A72" s="10">
        <v>70</v>
      </c>
      <c r="B72" s="9" t="s">
        <v>38</v>
      </c>
      <c r="C72" s="11" t="s">
        <v>37</v>
      </c>
      <c r="D72" s="7">
        <v>0</v>
      </c>
      <c r="E72" s="7">
        <v>15.379999999999999</v>
      </c>
      <c r="F72" s="7">
        <v>10.96</v>
      </c>
      <c r="G72" s="7">
        <v>56.24</v>
      </c>
      <c r="H72" s="7">
        <v>15.366999999999999</v>
      </c>
      <c r="I72" s="7">
        <v>5.5659999999999998</v>
      </c>
      <c r="K72" s="6"/>
      <c r="L72" s="6"/>
    </row>
    <row r="73" spans="1:12" x14ac:dyDescent="0.3">
      <c r="A73" s="10">
        <v>71</v>
      </c>
      <c r="B73" s="9" t="s">
        <v>36</v>
      </c>
      <c r="C73" s="8" t="s">
        <v>35</v>
      </c>
      <c r="D73" s="7">
        <v>0</v>
      </c>
      <c r="E73" s="7">
        <v>35.03</v>
      </c>
      <c r="F73" s="7">
        <v>55.19</v>
      </c>
      <c r="G73" s="7">
        <v>51.37</v>
      </c>
      <c r="H73" s="7">
        <v>16.335000000000001</v>
      </c>
      <c r="I73" s="7">
        <v>4.4770000000000003</v>
      </c>
      <c r="K73" s="6"/>
      <c r="L73" s="6"/>
    </row>
    <row r="74" spans="1:12" x14ac:dyDescent="0.3">
      <c r="A74" s="10">
        <v>72</v>
      </c>
      <c r="B74" s="9" t="s">
        <v>34</v>
      </c>
      <c r="C74" s="8" t="s">
        <v>33</v>
      </c>
      <c r="D74" s="7">
        <v>0</v>
      </c>
      <c r="E74" s="7">
        <v>27.810000000000002</v>
      </c>
      <c r="F74" s="7">
        <v>40.43</v>
      </c>
      <c r="G74" s="7">
        <v>52.06</v>
      </c>
      <c r="H74" s="7">
        <v>34.450000000000003</v>
      </c>
      <c r="I74" s="7">
        <v>26.741</v>
      </c>
      <c r="K74" s="6"/>
      <c r="L74" s="6"/>
    </row>
    <row r="75" spans="1:12" x14ac:dyDescent="0.3">
      <c r="A75" s="10">
        <v>73</v>
      </c>
      <c r="B75" s="9" t="s">
        <v>32</v>
      </c>
      <c r="C75" s="8" t="s">
        <v>31</v>
      </c>
      <c r="D75" s="7">
        <v>0</v>
      </c>
      <c r="E75" s="7">
        <v>2.4500000000000002</v>
      </c>
      <c r="F75" s="7">
        <v>13.28</v>
      </c>
      <c r="G75" s="7">
        <v>12.62</v>
      </c>
      <c r="H75" s="7">
        <v>15.125</v>
      </c>
      <c r="I75" s="7">
        <v>28.556000000000001</v>
      </c>
      <c r="K75" s="6"/>
      <c r="L75" s="6"/>
    </row>
    <row r="76" spans="1:12" x14ac:dyDescent="0.3">
      <c r="A76" s="10">
        <v>74</v>
      </c>
      <c r="B76" s="9" t="s">
        <v>30</v>
      </c>
      <c r="C76" s="11" t="s">
        <v>29</v>
      </c>
      <c r="D76" s="7">
        <v>0</v>
      </c>
      <c r="E76" s="7">
        <v>25.419999999999998</v>
      </c>
      <c r="F76" s="7">
        <v>27.83</v>
      </c>
      <c r="G76" s="7">
        <v>16.36</v>
      </c>
      <c r="H76" s="7">
        <v>16.010000000000002</v>
      </c>
      <c r="I76" s="7">
        <v>3.8719999999999999</v>
      </c>
      <c r="K76" s="6"/>
      <c r="L76" s="6"/>
    </row>
    <row r="77" spans="1:12" x14ac:dyDescent="0.3">
      <c r="A77" s="10">
        <v>75</v>
      </c>
      <c r="B77" s="9" t="s">
        <v>28</v>
      </c>
      <c r="C77" s="11" t="s">
        <v>27</v>
      </c>
      <c r="D77" s="7">
        <v>0</v>
      </c>
      <c r="E77" s="7">
        <v>0.18</v>
      </c>
      <c r="F77" s="7">
        <v>0.74</v>
      </c>
      <c r="G77" s="7">
        <v>4.21</v>
      </c>
      <c r="H77" s="7">
        <v>34.363999999999997</v>
      </c>
      <c r="I77" s="7">
        <v>3.8719999999999999</v>
      </c>
      <c r="K77" s="6"/>
      <c r="L77" s="6"/>
    </row>
    <row r="78" spans="1:12" x14ac:dyDescent="0.3">
      <c r="A78" s="10">
        <v>76</v>
      </c>
      <c r="B78" s="9" t="s">
        <v>26</v>
      </c>
      <c r="C78" s="8" t="s">
        <v>25</v>
      </c>
      <c r="D78" s="7">
        <v>0</v>
      </c>
      <c r="E78" s="7">
        <v>0.09</v>
      </c>
      <c r="F78" s="7">
        <v>0.09</v>
      </c>
      <c r="G78" s="7">
        <v>2.56</v>
      </c>
      <c r="H78" s="7">
        <v>0.09</v>
      </c>
      <c r="I78" s="7">
        <v>0</v>
      </c>
      <c r="K78" s="6"/>
      <c r="L78" s="6"/>
    </row>
    <row r="79" spans="1:12" x14ac:dyDescent="0.3">
      <c r="A79" s="10">
        <v>77</v>
      </c>
      <c r="B79" s="9" t="s">
        <v>24</v>
      </c>
      <c r="C79" s="8" t="s">
        <v>23</v>
      </c>
      <c r="D79" s="7">
        <v>0</v>
      </c>
      <c r="E79" s="7">
        <v>2.58</v>
      </c>
      <c r="F79" s="7">
        <v>12.94</v>
      </c>
      <c r="G79" s="7">
        <v>17.47</v>
      </c>
      <c r="H79" s="7">
        <v>14.036</v>
      </c>
      <c r="I79" s="7">
        <v>0.66</v>
      </c>
      <c r="K79" s="6"/>
      <c r="L79" s="6"/>
    </row>
    <row r="80" spans="1:12" x14ac:dyDescent="0.3">
      <c r="A80" s="10">
        <v>78</v>
      </c>
      <c r="B80" s="9" t="s">
        <v>22</v>
      </c>
      <c r="C80" s="8" t="s">
        <v>21</v>
      </c>
      <c r="D80" s="7">
        <v>0</v>
      </c>
      <c r="E80" s="7">
        <v>1.54</v>
      </c>
      <c r="F80" s="7">
        <v>4.3</v>
      </c>
      <c r="G80" s="7">
        <v>22.24</v>
      </c>
      <c r="H80" s="7">
        <v>12.825999999999999</v>
      </c>
      <c r="I80" s="7">
        <v>7.7439999999999998</v>
      </c>
      <c r="K80" s="6"/>
      <c r="L80" s="6"/>
    </row>
    <row r="81" spans="1:12" x14ac:dyDescent="0.3">
      <c r="A81" s="10">
        <v>79</v>
      </c>
      <c r="B81" s="9" t="s">
        <v>20</v>
      </c>
      <c r="C81" s="11" t="s">
        <v>19</v>
      </c>
      <c r="D81" s="7">
        <v>0</v>
      </c>
      <c r="E81" s="7">
        <v>0.05</v>
      </c>
      <c r="F81" s="7">
        <v>0.02</v>
      </c>
      <c r="G81" s="7">
        <v>0.06</v>
      </c>
      <c r="H81" s="7">
        <v>0</v>
      </c>
      <c r="I81" s="7">
        <v>24.562999999999999</v>
      </c>
      <c r="K81" s="6"/>
      <c r="L81" s="6"/>
    </row>
    <row r="82" spans="1:12" x14ac:dyDescent="0.3">
      <c r="A82" s="10">
        <v>80</v>
      </c>
      <c r="B82" s="9" t="s">
        <v>18</v>
      </c>
      <c r="C82" s="11" t="s">
        <v>17</v>
      </c>
      <c r="D82" s="7">
        <v>0</v>
      </c>
      <c r="E82" s="7">
        <v>0</v>
      </c>
      <c r="F82" s="7">
        <v>0.05</v>
      </c>
      <c r="G82" s="7">
        <v>0.12</v>
      </c>
      <c r="H82" s="7">
        <v>24.683999999999997</v>
      </c>
      <c r="I82" s="7">
        <v>16.456</v>
      </c>
      <c r="K82" s="6"/>
      <c r="L82" s="6"/>
    </row>
    <row r="83" spans="1:12" x14ac:dyDescent="0.3">
      <c r="A83" s="10">
        <v>81</v>
      </c>
      <c r="B83" s="9" t="s">
        <v>16</v>
      </c>
      <c r="C83" s="8" t="s">
        <v>15</v>
      </c>
      <c r="D83" s="7">
        <v>0</v>
      </c>
      <c r="E83" s="7">
        <v>0.04</v>
      </c>
      <c r="F83" s="7">
        <v>0.04</v>
      </c>
      <c r="G83" s="7">
        <v>0.84</v>
      </c>
      <c r="H83" s="7">
        <v>18.513000000000002</v>
      </c>
      <c r="I83" s="7">
        <v>14.52</v>
      </c>
      <c r="K83" s="6"/>
      <c r="L83" s="6"/>
    </row>
    <row r="84" spans="1:12" x14ac:dyDescent="0.3">
      <c r="A84" s="10">
        <v>82</v>
      </c>
      <c r="B84" s="9" t="s">
        <v>14</v>
      </c>
      <c r="C84" s="8" t="s">
        <v>13</v>
      </c>
      <c r="D84" s="7">
        <v>0</v>
      </c>
      <c r="E84" s="7">
        <v>3.0700000000000003</v>
      </c>
      <c r="F84" s="7">
        <v>14.17</v>
      </c>
      <c r="G84" s="7">
        <v>8.61</v>
      </c>
      <c r="H84" s="7">
        <v>8.8330000000000002</v>
      </c>
      <c r="I84" s="7">
        <v>15.972</v>
      </c>
      <c r="K84" s="6"/>
      <c r="L84" s="6"/>
    </row>
    <row r="85" spans="1:12" x14ac:dyDescent="0.3">
      <c r="A85" s="10">
        <v>83</v>
      </c>
      <c r="B85" s="9" t="s">
        <v>12</v>
      </c>
      <c r="C85" s="8" t="s">
        <v>11</v>
      </c>
      <c r="D85" s="7">
        <v>0</v>
      </c>
      <c r="E85" s="7">
        <v>0.02</v>
      </c>
      <c r="F85" s="7">
        <v>0.03</v>
      </c>
      <c r="G85" s="7">
        <v>0.12</v>
      </c>
      <c r="H85" s="7">
        <v>9.0749999999999993</v>
      </c>
      <c r="I85" s="7">
        <v>22.506</v>
      </c>
      <c r="K85" s="6"/>
      <c r="L85" s="6"/>
    </row>
    <row r="86" spans="1:12" x14ac:dyDescent="0.3">
      <c r="A86" s="10">
        <v>84</v>
      </c>
      <c r="B86" s="9" t="s">
        <v>10</v>
      </c>
      <c r="C86" s="8" t="s">
        <v>9</v>
      </c>
      <c r="D86" s="7">
        <v>0</v>
      </c>
      <c r="E86" s="7">
        <v>20.29</v>
      </c>
      <c r="F86" s="7">
        <v>34.11</v>
      </c>
      <c r="G86" s="7">
        <v>25.580000000000002</v>
      </c>
      <c r="H86" s="7">
        <v>13.872</v>
      </c>
      <c r="I86" s="7">
        <v>5.2029999999999994</v>
      </c>
      <c r="K86" s="6"/>
      <c r="L86" s="6"/>
    </row>
    <row r="87" spans="1:12" x14ac:dyDescent="0.3">
      <c r="A87" s="10">
        <v>85</v>
      </c>
      <c r="B87" s="9" t="s">
        <v>8</v>
      </c>
      <c r="C87" s="8" t="s">
        <v>7</v>
      </c>
      <c r="D87" s="7">
        <v>0</v>
      </c>
      <c r="E87" s="7">
        <v>0.92999999999999994</v>
      </c>
      <c r="F87" s="7">
        <v>2.5100000000000002</v>
      </c>
      <c r="G87" s="7">
        <v>18.38</v>
      </c>
      <c r="H87" s="7">
        <v>10.405999999999999</v>
      </c>
      <c r="I87" s="7">
        <v>1.9359999999999999</v>
      </c>
      <c r="K87" s="6"/>
      <c r="L87" s="6"/>
    </row>
    <row r="88" spans="1:12" x14ac:dyDescent="0.3">
      <c r="A88" s="10">
        <v>86</v>
      </c>
      <c r="B88" s="9" t="s">
        <v>6</v>
      </c>
      <c r="C88" s="8" t="s">
        <v>5</v>
      </c>
      <c r="D88" s="7">
        <v>0</v>
      </c>
      <c r="E88" s="7">
        <v>3.36</v>
      </c>
      <c r="F88" s="7">
        <v>6.25</v>
      </c>
      <c r="G88" s="7">
        <v>27.63</v>
      </c>
      <c r="H88" s="7">
        <v>15.29</v>
      </c>
      <c r="I88" s="7">
        <v>29.402999999999999</v>
      </c>
      <c r="K88" s="6"/>
      <c r="L88" s="6"/>
    </row>
    <row r="89" spans="1:12" x14ac:dyDescent="0.3">
      <c r="A89" s="10">
        <v>87</v>
      </c>
      <c r="B89" s="9" t="s">
        <v>4</v>
      </c>
      <c r="C89" s="11" t="s">
        <v>3</v>
      </c>
      <c r="D89" s="7">
        <v>0</v>
      </c>
      <c r="E89" s="7">
        <v>25.75</v>
      </c>
      <c r="F89" s="7">
        <v>29.25</v>
      </c>
      <c r="G89" s="7">
        <v>85.77</v>
      </c>
      <c r="H89" s="7">
        <v>30.36</v>
      </c>
      <c r="I89" s="7">
        <v>0.22</v>
      </c>
      <c r="K89" s="6"/>
      <c r="L89" s="6"/>
    </row>
    <row r="90" spans="1:12" x14ac:dyDescent="0.3">
      <c r="A90" s="10">
        <v>88</v>
      </c>
      <c r="B90" s="9" t="s">
        <v>2</v>
      </c>
      <c r="C90" s="8" t="s">
        <v>1</v>
      </c>
      <c r="D90" s="7">
        <v>0</v>
      </c>
      <c r="E90" s="7">
        <v>0.13999999999999999</v>
      </c>
      <c r="F90" s="7">
        <v>2.0299999999999998</v>
      </c>
      <c r="G90" s="7">
        <v>4.95</v>
      </c>
      <c r="H90" s="7">
        <v>9.1959999999999997</v>
      </c>
      <c r="I90" s="7">
        <v>6.1709999999999994</v>
      </c>
      <c r="K90" s="6"/>
      <c r="L90" s="6"/>
    </row>
    <row r="91" spans="1:12" x14ac:dyDescent="0.3">
      <c r="A91" s="36" t="s">
        <v>0</v>
      </c>
      <c r="B91" s="36"/>
      <c r="C91" s="36"/>
      <c r="D91" s="5">
        <f t="shared" ref="D91:I91" si="0">AVERAGE(D3:D90)</f>
        <v>2.6590909090909096E-2</v>
      </c>
      <c r="E91" s="5">
        <f t="shared" si="0"/>
        <v>13.677727272727275</v>
      </c>
      <c r="F91" s="5">
        <f t="shared" si="0"/>
        <v>18.587727272727268</v>
      </c>
      <c r="G91" s="5">
        <f t="shared" si="0"/>
        <v>26.115113636363628</v>
      </c>
      <c r="H91" s="5">
        <f t="shared" si="0"/>
        <v>22.339306818181818</v>
      </c>
      <c r="I91" s="5">
        <f t="shared" si="0"/>
        <v>16.285602272727274</v>
      </c>
    </row>
  </sheetData>
  <mergeCells count="2">
    <mergeCell ref="A91:C91"/>
    <mergeCell ref="A1:I1"/>
  </mergeCells>
  <phoneticPr fontId="2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4"/>
  <sheetViews>
    <sheetView workbookViewId="0">
      <selection activeCell="E6" sqref="E6"/>
    </sheetView>
  </sheetViews>
  <sheetFormatPr defaultRowHeight="16.5" x14ac:dyDescent="0.3"/>
  <cols>
    <col min="1" max="1" width="3.625" customWidth="1"/>
  </cols>
  <sheetData>
    <row r="2" spans="2:8" x14ac:dyDescent="0.3">
      <c r="B2" s="39" t="s">
        <v>203</v>
      </c>
      <c r="C2" s="46"/>
      <c r="D2" s="46"/>
      <c r="E2" s="46"/>
      <c r="F2" s="46"/>
      <c r="G2" s="46"/>
      <c r="H2" s="46"/>
    </row>
    <row r="3" spans="2:8" ht="20.100000000000001" customHeight="1" x14ac:dyDescent="0.3">
      <c r="B3" s="32"/>
      <c r="C3" s="36" t="s">
        <v>202</v>
      </c>
      <c r="D3" s="36"/>
      <c r="E3" s="36"/>
      <c r="F3" s="36" t="s">
        <v>201</v>
      </c>
      <c r="G3" s="36"/>
      <c r="H3" s="36"/>
    </row>
    <row r="4" spans="2:8" ht="20.100000000000001" customHeight="1" x14ac:dyDescent="0.3">
      <c r="B4" s="23"/>
      <c r="C4" s="23" t="s">
        <v>200</v>
      </c>
      <c r="D4" s="23" t="s">
        <v>199</v>
      </c>
      <c r="E4" s="23" t="s">
        <v>198</v>
      </c>
      <c r="F4" s="23" t="s">
        <v>200</v>
      </c>
      <c r="G4" s="23" t="s">
        <v>199</v>
      </c>
      <c r="H4" s="23" t="s">
        <v>198</v>
      </c>
    </row>
    <row r="5" spans="2:8" ht="20.100000000000001" customHeight="1" x14ac:dyDescent="0.3">
      <c r="B5" s="42" t="s">
        <v>197</v>
      </c>
      <c r="C5" s="10">
        <v>0</v>
      </c>
      <c r="D5" s="10">
        <v>0.82</v>
      </c>
      <c r="E5" s="10">
        <v>3.72</v>
      </c>
      <c r="F5" s="10">
        <v>0.04</v>
      </c>
      <c r="G5" s="10">
        <v>3.98</v>
      </c>
      <c r="H5" s="10">
        <v>5.46</v>
      </c>
    </row>
    <row r="6" spans="2:8" ht="20.100000000000001" customHeight="1" x14ac:dyDescent="0.3">
      <c r="B6" s="42"/>
      <c r="C6" s="10">
        <v>0.26</v>
      </c>
      <c r="D6" s="10">
        <v>0.4</v>
      </c>
      <c r="E6" s="10">
        <v>4.8899999999999997</v>
      </c>
      <c r="F6" s="10">
        <v>0.36</v>
      </c>
      <c r="G6" s="10">
        <v>3.11</v>
      </c>
      <c r="H6" s="10">
        <v>9.7799999999999994</v>
      </c>
    </row>
    <row r="7" spans="2:8" ht="20.100000000000001" customHeight="1" x14ac:dyDescent="0.3">
      <c r="B7" s="42"/>
      <c r="C7" s="10">
        <v>5.96</v>
      </c>
      <c r="D7" s="10">
        <v>1.67</v>
      </c>
      <c r="E7" s="10">
        <v>10.37</v>
      </c>
      <c r="F7" s="10">
        <v>9.51</v>
      </c>
      <c r="G7" s="10">
        <v>2.72</v>
      </c>
      <c r="H7" s="10">
        <v>15.94</v>
      </c>
    </row>
    <row r="8" spans="2:8" ht="20.100000000000001" customHeight="1" x14ac:dyDescent="0.3">
      <c r="B8" s="42"/>
      <c r="C8" s="10">
        <v>2</v>
      </c>
      <c r="D8" s="10">
        <v>0.33</v>
      </c>
      <c r="E8" s="10">
        <v>5.55</v>
      </c>
      <c r="F8" s="10">
        <v>4.72</v>
      </c>
      <c r="G8" s="10">
        <v>0.89</v>
      </c>
      <c r="H8" s="10">
        <v>10.33</v>
      </c>
    </row>
    <row r="9" spans="2:8" ht="20.100000000000001" customHeight="1" x14ac:dyDescent="0.3">
      <c r="B9" s="42"/>
      <c r="C9" s="10">
        <v>0.98</v>
      </c>
      <c r="D9" s="10">
        <v>0.17</v>
      </c>
      <c r="E9" s="10">
        <v>9.36</v>
      </c>
      <c r="F9" s="10">
        <v>3.95</v>
      </c>
      <c r="G9" s="10">
        <v>0.28000000000000003</v>
      </c>
      <c r="H9" s="10">
        <v>15.57</v>
      </c>
    </row>
    <row r="10" spans="2:8" ht="20.100000000000001" customHeight="1" x14ac:dyDescent="0.3">
      <c r="B10" s="42"/>
      <c r="C10" s="10">
        <v>0</v>
      </c>
      <c r="D10" s="10">
        <v>1.48</v>
      </c>
      <c r="E10" s="10">
        <v>6.86</v>
      </c>
      <c r="F10" s="10">
        <v>0</v>
      </c>
      <c r="G10" s="10">
        <v>4.76</v>
      </c>
      <c r="H10" s="10">
        <v>15.07</v>
      </c>
    </row>
    <row r="11" spans="2:8" ht="20.100000000000001" customHeight="1" x14ac:dyDescent="0.3">
      <c r="B11" s="42"/>
      <c r="C11" s="10">
        <v>0.82</v>
      </c>
      <c r="D11" s="10">
        <v>0</v>
      </c>
      <c r="E11" s="10">
        <v>3.01</v>
      </c>
      <c r="F11" s="10">
        <v>5.0199999999999898</v>
      </c>
      <c r="G11" s="10">
        <v>0</v>
      </c>
      <c r="H11" s="10">
        <v>7.38</v>
      </c>
    </row>
    <row r="12" spans="2:8" ht="20.100000000000001" customHeight="1" x14ac:dyDescent="0.3">
      <c r="B12" s="42"/>
      <c r="C12" s="10">
        <v>2.1</v>
      </c>
      <c r="D12" s="10">
        <v>2.23</v>
      </c>
      <c r="E12" s="10">
        <v>9.26</v>
      </c>
      <c r="F12" s="10">
        <v>5.8</v>
      </c>
      <c r="G12" s="10">
        <v>0.76</v>
      </c>
      <c r="H12" s="10">
        <v>12.42</v>
      </c>
    </row>
    <row r="13" spans="2:8" ht="20.100000000000001" customHeight="1" x14ac:dyDescent="0.3">
      <c r="B13" s="42"/>
      <c r="C13" s="10">
        <v>0.37</v>
      </c>
      <c r="D13" s="10">
        <v>0.04</v>
      </c>
      <c r="E13" s="10">
        <v>2.15</v>
      </c>
      <c r="F13" s="10">
        <v>0.74</v>
      </c>
      <c r="G13" s="10">
        <v>0.09</v>
      </c>
      <c r="H13" s="10">
        <v>3.2250000000000001</v>
      </c>
    </row>
    <row r="14" spans="2:8" ht="20.100000000000001" customHeight="1" x14ac:dyDescent="0.3">
      <c r="B14" s="43"/>
      <c r="C14" s="23">
        <v>0.44</v>
      </c>
      <c r="D14" s="23">
        <v>0.48</v>
      </c>
      <c r="E14" s="23">
        <v>3.46</v>
      </c>
      <c r="F14" s="23">
        <v>0.42</v>
      </c>
      <c r="G14" s="23">
        <v>1.53</v>
      </c>
      <c r="H14" s="23">
        <v>4.79</v>
      </c>
    </row>
  </sheetData>
  <mergeCells count="4">
    <mergeCell ref="B5:B14"/>
    <mergeCell ref="C3:E3"/>
    <mergeCell ref="F3:H3"/>
    <mergeCell ref="B2:H2"/>
  </mergeCells>
  <phoneticPr fontId="2" type="noConversion"/>
  <pageMargins left="0.7" right="0.7" top="0.75" bottom="0.75" header="0.3" footer="0.3"/>
  <pageSetup paperSize="9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3"/>
  <sheetViews>
    <sheetView tabSelected="1" workbookViewId="0">
      <selection activeCell="H28" sqref="H28"/>
    </sheetView>
  </sheetViews>
  <sheetFormatPr defaultRowHeight="16.5" x14ac:dyDescent="0.3"/>
  <cols>
    <col min="1" max="1" width="3.625" customWidth="1"/>
  </cols>
  <sheetData>
    <row r="2" spans="2:18" x14ac:dyDescent="0.3">
      <c r="B2" s="39" t="s">
        <v>196</v>
      </c>
      <c r="C2" s="39"/>
      <c r="D2" s="40"/>
      <c r="E2" s="40"/>
      <c r="F2" s="40"/>
      <c r="G2" s="40"/>
      <c r="H2" s="40"/>
      <c r="I2" s="40"/>
      <c r="J2" s="4"/>
      <c r="K2" s="4"/>
      <c r="L2" s="4"/>
      <c r="M2" s="4"/>
      <c r="N2" s="4"/>
      <c r="O2" s="4"/>
      <c r="P2" s="4"/>
      <c r="Q2" s="4"/>
      <c r="R2" s="4"/>
    </row>
    <row r="3" spans="2:18" x14ac:dyDescent="0.3">
      <c r="B3" s="32"/>
      <c r="C3" s="32"/>
      <c r="D3" s="44" t="s">
        <v>195</v>
      </c>
      <c r="E3" s="36"/>
      <c r="F3" s="36"/>
      <c r="G3" s="36"/>
      <c r="H3" s="45"/>
      <c r="I3" s="44" t="s">
        <v>194</v>
      </c>
      <c r="J3" s="36"/>
      <c r="K3" s="36"/>
      <c r="L3" s="36"/>
      <c r="M3" s="45"/>
      <c r="N3" s="36" t="s">
        <v>193</v>
      </c>
      <c r="O3" s="36"/>
      <c r="P3" s="36"/>
      <c r="Q3" s="36"/>
      <c r="R3" s="36"/>
    </row>
    <row r="4" spans="2:18" x14ac:dyDescent="0.3">
      <c r="B4" s="19"/>
      <c r="C4" s="19"/>
      <c r="D4" s="20" t="s">
        <v>192</v>
      </c>
      <c r="E4" s="19" t="s">
        <v>191</v>
      </c>
      <c r="F4" s="19" t="s">
        <v>190</v>
      </c>
      <c r="G4" s="19" t="s">
        <v>189</v>
      </c>
      <c r="H4" s="18" t="s">
        <v>188</v>
      </c>
      <c r="I4" s="20" t="s">
        <v>192</v>
      </c>
      <c r="J4" s="19" t="s">
        <v>191</v>
      </c>
      <c r="K4" s="19" t="s">
        <v>190</v>
      </c>
      <c r="L4" s="19" t="s">
        <v>189</v>
      </c>
      <c r="M4" s="18" t="s">
        <v>188</v>
      </c>
      <c r="N4" s="19" t="s">
        <v>192</v>
      </c>
      <c r="O4" s="19" t="s">
        <v>191</v>
      </c>
      <c r="P4" s="19" t="s">
        <v>190</v>
      </c>
      <c r="Q4" s="19" t="s">
        <v>189</v>
      </c>
      <c r="R4" s="19" t="s">
        <v>188</v>
      </c>
    </row>
    <row r="5" spans="2:18" x14ac:dyDescent="0.3">
      <c r="B5" s="41" t="s">
        <v>187</v>
      </c>
      <c r="C5" s="32">
        <v>0</v>
      </c>
      <c r="D5" s="35">
        <v>1.74</v>
      </c>
      <c r="E5" s="30">
        <v>2.58</v>
      </c>
      <c r="F5" s="30">
        <v>12.91</v>
      </c>
      <c r="G5" s="30">
        <v>1.85</v>
      </c>
      <c r="H5" s="34">
        <v>19.239999999999998</v>
      </c>
      <c r="I5" s="33">
        <v>3.69</v>
      </c>
      <c r="J5" s="32">
        <v>6.25</v>
      </c>
      <c r="K5" s="32">
        <v>33.85</v>
      </c>
      <c r="L5" s="32">
        <v>6.35</v>
      </c>
      <c r="M5" s="31">
        <v>34.25</v>
      </c>
      <c r="N5" s="30">
        <f t="shared" ref="N5:N13" si="0">I5/D5</f>
        <v>2.1206896551724137</v>
      </c>
      <c r="O5" s="30">
        <f t="shared" ref="O5:O13" si="1">J5/E5</f>
        <v>2.4224806201550386</v>
      </c>
      <c r="P5" s="30">
        <f t="shared" ref="P5:P13" si="2">K5/F5</f>
        <v>2.6219984508133232</v>
      </c>
      <c r="Q5" s="30">
        <f t="shared" ref="Q5:Q13" si="3">L5/G5</f>
        <v>3.432432432432432</v>
      </c>
      <c r="R5" s="30">
        <f t="shared" ref="R5:R13" si="4">M5/H5</f>
        <v>1.7801455301455302</v>
      </c>
    </row>
    <row r="6" spans="2:18" x14ac:dyDescent="0.3">
      <c r="B6" s="42"/>
      <c r="C6" s="26">
        <v>10</v>
      </c>
      <c r="D6" s="29">
        <v>1.74</v>
      </c>
      <c r="E6" s="24">
        <v>2.33</v>
      </c>
      <c r="F6" s="24">
        <v>5.01</v>
      </c>
      <c r="G6" s="24">
        <v>10.28</v>
      </c>
      <c r="H6" s="28">
        <v>8.44</v>
      </c>
      <c r="I6" s="27">
        <v>4.2300000000000004</v>
      </c>
      <c r="J6" s="26">
        <v>8.83</v>
      </c>
      <c r="K6" s="26">
        <v>26.14</v>
      </c>
      <c r="L6" s="26">
        <v>12.85</v>
      </c>
      <c r="M6" s="25">
        <v>28.88</v>
      </c>
      <c r="N6" s="24">
        <f t="shared" si="0"/>
        <v>2.431034482758621</v>
      </c>
      <c r="O6" s="24">
        <f t="shared" si="1"/>
        <v>3.7896995708154506</v>
      </c>
      <c r="P6" s="24">
        <f t="shared" si="2"/>
        <v>5.2175648702594817</v>
      </c>
      <c r="Q6" s="24">
        <f t="shared" si="3"/>
        <v>1.25</v>
      </c>
      <c r="R6" s="24">
        <f t="shared" si="4"/>
        <v>3.4218009478672986</v>
      </c>
    </row>
    <row r="7" spans="2:18" x14ac:dyDescent="0.3">
      <c r="B7" s="42"/>
      <c r="C7" s="26">
        <v>20</v>
      </c>
      <c r="D7" s="29">
        <v>0.71</v>
      </c>
      <c r="E7" s="24">
        <v>2.54</v>
      </c>
      <c r="F7" s="24">
        <v>3.46</v>
      </c>
      <c r="G7" s="24">
        <v>5.28</v>
      </c>
      <c r="H7" s="28">
        <v>2.2200000000000002</v>
      </c>
      <c r="I7" s="27">
        <v>8.65</v>
      </c>
      <c r="J7" s="26">
        <v>24.21</v>
      </c>
      <c r="K7" s="26">
        <v>26.01</v>
      </c>
      <c r="L7" s="26">
        <v>28.52</v>
      </c>
      <c r="M7" s="25">
        <v>19.54</v>
      </c>
      <c r="N7" s="24">
        <f t="shared" si="0"/>
        <v>12.183098591549298</v>
      </c>
      <c r="O7" s="24">
        <f t="shared" si="1"/>
        <v>9.5314960629921259</v>
      </c>
      <c r="P7" s="24">
        <f t="shared" si="2"/>
        <v>7.5173410404624281</v>
      </c>
      <c r="Q7" s="24">
        <f t="shared" si="3"/>
        <v>5.4015151515151514</v>
      </c>
      <c r="R7" s="24">
        <f t="shared" si="4"/>
        <v>8.8018018018018012</v>
      </c>
    </row>
    <row r="8" spans="2:18" x14ac:dyDescent="0.3">
      <c r="B8" s="42"/>
      <c r="C8" s="26">
        <v>30</v>
      </c>
      <c r="D8" s="29">
        <v>3.67</v>
      </c>
      <c r="E8" s="24">
        <v>2.75</v>
      </c>
      <c r="F8" s="24">
        <v>5.74</v>
      </c>
      <c r="G8" s="24">
        <v>6.19</v>
      </c>
      <c r="H8" s="28">
        <v>1.86</v>
      </c>
      <c r="I8" s="27">
        <v>32.119999999999997</v>
      </c>
      <c r="J8" s="26">
        <v>36.520000000000003</v>
      </c>
      <c r="K8" s="26">
        <v>41.05</v>
      </c>
      <c r="L8" s="26">
        <v>63.21</v>
      </c>
      <c r="M8" s="25">
        <v>7.85</v>
      </c>
      <c r="N8" s="24">
        <f t="shared" si="0"/>
        <v>8.7520435967302443</v>
      </c>
      <c r="O8" s="24">
        <f t="shared" si="1"/>
        <v>13.280000000000001</v>
      </c>
      <c r="P8" s="24">
        <f t="shared" si="2"/>
        <v>7.1515679442508704</v>
      </c>
      <c r="Q8" s="24">
        <f t="shared" si="3"/>
        <v>10.211631663974151</v>
      </c>
      <c r="R8" s="24">
        <f t="shared" si="4"/>
        <v>4.2204301075268811</v>
      </c>
    </row>
    <row r="9" spans="2:18" x14ac:dyDescent="0.3">
      <c r="B9" s="42"/>
      <c r="C9" s="26">
        <v>40</v>
      </c>
      <c r="D9" s="29">
        <v>4.32</v>
      </c>
      <c r="E9" s="24">
        <v>0.54</v>
      </c>
      <c r="F9" s="24">
        <v>6.49</v>
      </c>
      <c r="G9" s="24">
        <v>8.25</v>
      </c>
      <c r="H9" s="28">
        <v>3.69</v>
      </c>
      <c r="I9" s="27">
        <v>15.32</v>
      </c>
      <c r="J9" s="26">
        <v>2.84</v>
      </c>
      <c r="K9" s="26">
        <v>20.85</v>
      </c>
      <c r="L9" s="26">
        <v>23.52</v>
      </c>
      <c r="M9" s="25">
        <v>23.25</v>
      </c>
      <c r="N9" s="24">
        <f t="shared" si="0"/>
        <v>3.5462962962962963</v>
      </c>
      <c r="O9" s="24">
        <f t="shared" si="1"/>
        <v>5.2592592592592586</v>
      </c>
      <c r="P9" s="24">
        <f t="shared" si="2"/>
        <v>3.2126348228043144</v>
      </c>
      <c r="Q9" s="24">
        <f t="shared" si="3"/>
        <v>2.8509090909090911</v>
      </c>
      <c r="R9" s="24">
        <f t="shared" si="4"/>
        <v>6.3008130081300813</v>
      </c>
    </row>
    <row r="10" spans="2:18" x14ac:dyDescent="0.3">
      <c r="B10" s="42"/>
      <c r="C10" s="26">
        <v>50</v>
      </c>
      <c r="D10" s="29">
        <v>17.900000000000002</v>
      </c>
      <c r="E10" s="24">
        <v>13.84</v>
      </c>
      <c r="F10" s="24">
        <v>35.56</v>
      </c>
      <c r="G10" s="24">
        <v>6.34</v>
      </c>
      <c r="H10" s="28">
        <v>9.34</v>
      </c>
      <c r="I10" s="27">
        <v>26.85</v>
      </c>
      <c r="J10" s="26">
        <v>15.23</v>
      </c>
      <c r="K10" s="26">
        <v>32.01</v>
      </c>
      <c r="L10" s="26">
        <v>8.25</v>
      </c>
      <c r="M10" s="25">
        <v>11.21</v>
      </c>
      <c r="N10" s="24">
        <f t="shared" si="0"/>
        <v>1.5</v>
      </c>
      <c r="O10" s="24">
        <f t="shared" si="1"/>
        <v>1.1004335260115607</v>
      </c>
      <c r="P10" s="24">
        <f t="shared" si="2"/>
        <v>0.90016872890888633</v>
      </c>
      <c r="Q10" s="24">
        <f t="shared" si="3"/>
        <v>1.301261829652997</v>
      </c>
      <c r="R10" s="24">
        <f t="shared" si="4"/>
        <v>1.2002141327623128</v>
      </c>
    </row>
    <row r="11" spans="2:18" x14ac:dyDescent="0.3">
      <c r="B11" s="42"/>
      <c r="C11" s="26">
        <v>60</v>
      </c>
      <c r="D11" s="29">
        <v>24.82</v>
      </c>
      <c r="E11" s="24">
        <v>7.7</v>
      </c>
      <c r="F11" s="24">
        <v>9.93</v>
      </c>
      <c r="G11" s="24">
        <v>15.55</v>
      </c>
      <c r="H11" s="28">
        <v>26.87</v>
      </c>
      <c r="I11" s="27">
        <v>25.32</v>
      </c>
      <c r="J11" s="26">
        <v>8.94</v>
      </c>
      <c r="K11" s="26">
        <v>9.5399999999999991</v>
      </c>
      <c r="L11" s="26">
        <v>15.24</v>
      </c>
      <c r="M11" s="25">
        <v>28.22</v>
      </c>
      <c r="N11" s="24">
        <f t="shared" si="0"/>
        <v>1.0201450443190976</v>
      </c>
      <c r="O11" s="24">
        <f t="shared" si="1"/>
        <v>1.1610389610389609</v>
      </c>
      <c r="P11" s="24">
        <f t="shared" si="2"/>
        <v>0.9607250755287009</v>
      </c>
      <c r="Q11" s="24">
        <f t="shared" si="3"/>
        <v>0.98006430868167205</v>
      </c>
      <c r="R11" s="24">
        <f t="shared" si="4"/>
        <v>1.0502419054707852</v>
      </c>
    </row>
    <row r="12" spans="2:18" x14ac:dyDescent="0.3">
      <c r="B12" s="42"/>
      <c r="C12" s="26">
        <v>70</v>
      </c>
      <c r="D12" s="29">
        <v>20.14</v>
      </c>
      <c r="E12" s="24">
        <v>7.53</v>
      </c>
      <c r="F12" s="24">
        <v>10.95</v>
      </c>
      <c r="G12" s="24">
        <v>15.72</v>
      </c>
      <c r="H12" s="28">
        <v>40.4</v>
      </c>
      <c r="I12" s="27">
        <v>21.96</v>
      </c>
      <c r="J12" s="26">
        <v>7.69</v>
      </c>
      <c r="K12" s="26">
        <v>13.25</v>
      </c>
      <c r="L12" s="26">
        <v>17.45</v>
      </c>
      <c r="M12" s="25">
        <v>41.21</v>
      </c>
      <c r="N12" s="24">
        <f t="shared" si="0"/>
        <v>1.0903674280039721</v>
      </c>
      <c r="O12" s="24">
        <f t="shared" si="1"/>
        <v>1.0212483399734396</v>
      </c>
      <c r="P12" s="24">
        <f t="shared" si="2"/>
        <v>1.2100456621004567</v>
      </c>
      <c r="Q12" s="24">
        <f t="shared" si="3"/>
        <v>1.1100508905852415</v>
      </c>
      <c r="R12" s="24">
        <f t="shared" si="4"/>
        <v>1.0200495049504952</v>
      </c>
    </row>
    <row r="13" spans="2:18" x14ac:dyDescent="0.3">
      <c r="B13" s="43"/>
      <c r="C13" s="19">
        <v>80</v>
      </c>
      <c r="D13" s="22">
        <v>6.86</v>
      </c>
      <c r="E13" s="17">
        <v>17.670000000000002</v>
      </c>
      <c r="F13" s="17">
        <v>17.37</v>
      </c>
      <c r="G13" s="17">
        <v>22.73</v>
      </c>
      <c r="H13" s="21">
        <v>19.91</v>
      </c>
      <c r="I13" s="20">
        <v>7.21</v>
      </c>
      <c r="J13" s="19">
        <v>18.21</v>
      </c>
      <c r="K13" s="19">
        <v>18.239999999999998</v>
      </c>
      <c r="L13" s="19">
        <v>20.69</v>
      </c>
      <c r="M13" s="18">
        <v>19.52</v>
      </c>
      <c r="N13" s="17">
        <f t="shared" si="0"/>
        <v>1.0510204081632653</v>
      </c>
      <c r="O13" s="17">
        <f t="shared" si="1"/>
        <v>1.0305602716468589</v>
      </c>
      <c r="P13" s="17">
        <f t="shared" si="2"/>
        <v>1.0500863557858375</v>
      </c>
      <c r="Q13" s="17">
        <f t="shared" si="3"/>
        <v>0.91025076990761111</v>
      </c>
      <c r="R13" s="17">
        <f t="shared" si="4"/>
        <v>0.98041185334003011</v>
      </c>
    </row>
  </sheetData>
  <mergeCells count="5">
    <mergeCell ref="N3:R3"/>
    <mergeCell ref="B2:I2"/>
    <mergeCell ref="B5:B13"/>
    <mergeCell ref="D3:H3"/>
    <mergeCell ref="I3:M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ig.2b-2e</vt:lpstr>
      <vt:lpstr>Fig.2g</vt:lpstr>
      <vt:lpstr>Fig.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skim</dc:creator>
  <cp:lastModifiedBy>yskim</cp:lastModifiedBy>
  <dcterms:created xsi:type="dcterms:W3CDTF">2021-07-05T06:37:12Z</dcterms:created>
  <dcterms:modified xsi:type="dcterms:W3CDTF">2021-07-05T06:38:33Z</dcterms:modified>
</cp:coreProperties>
</file>